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_rels/sheet7.xml.rels" ContentType="application/vnd.openxmlformats-package.relationships+xml"/>
  <Override PartName="/xl/worksheets/_rels/sheet6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_rels/externalLink3.xml.rels" ContentType="application/vnd.openxmlformats-package.relationships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8"/>
  </bookViews>
  <sheets>
    <sheet name="Table 1" sheetId="1" state="visible" r:id="rId2"/>
    <sheet name="Table 2" sheetId="2" state="visible" r:id="rId3"/>
    <sheet name="Table 5" sheetId="3" state="visible" r:id="rId4"/>
    <sheet name="Table 6" sheetId="4" state="visible" r:id="rId5"/>
    <sheet name="Table 7" sheetId="5" state="visible" r:id="rId6"/>
    <sheet name="Figure 2" sheetId="6" state="visible" r:id="rId7"/>
    <sheet name="Figure 3" sheetId="7" state="visible" r:id="rId8"/>
    <sheet name="Figure 4" sheetId="8" state="visible" r:id="rId9"/>
    <sheet name="Verification Test" sheetId="9" state="visible" r:id="rId10"/>
    <sheet name="sheet" sheetId="10" state="visible" r:id="rId11"/>
  </sheets>
  <externalReferences>
    <externalReference r:id="rId12"/>
    <externalReference r:id="rId13"/>
    <externalReference r:id="rId14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6" uniqueCount="142">
  <si>
    <t xml:space="preserve">Volume fraction of ethanol</t>
  </si>
  <si>
    <t xml:space="preserve">Weight of empty tube (g)</t>
  </si>
  <si>
    <t xml:space="preserve">Weight of tube after centrifugation (g)</t>
  </si>
  <si>
    <t xml:space="preserve">precipitation yield of AG (mg/g)</t>
  </si>
  <si>
    <t xml:space="preserve">Average</t>
  </si>
  <si>
    <t xml:space="preserve">SD</t>
  </si>
  <si>
    <t xml:space="preserve">10000r/min</t>
  </si>
  <si>
    <t xml:space="preserve">Precipitation phenomenon of AG</t>
  </si>
  <si>
    <t xml:space="preserve">无明显沉淀</t>
  </si>
  <si>
    <t xml:space="preserve">No obvious precipitation</t>
  </si>
  <si>
    <t xml:space="preserve">乳白色浑浊</t>
  </si>
  <si>
    <t xml:space="preserve">Milky turbidity</t>
  </si>
  <si>
    <t xml:space="preserve">白色絮状沉淀</t>
  </si>
  <si>
    <t xml:space="preserve">White flocculent precipitation</t>
  </si>
  <si>
    <t xml:space="preserve">DHQ standard curve</t>
  </si>
  <si>
    <t xml:space="preserve">Concentration (mg/mL)</t>
  </si>
  <si>
    <t xml:space="preserve">Peak area</t>
  </si>
  <si>
    <t xml:space="preserve">Run</t>
  </si>
  <si>
    <t xml:space="preserve">Factor A extraction time (min)</t>
  </si>
  <si>
    <t xml:space="preserve">Factor B Ultrasound power (W)</t>
  </si>
  <si>
    <t xml:space="preserve">Factor C Solid-liquid ratio (g/mL)</t>
  </si>
  <si>
    <t xml:space="preserve">Response Y1 Extraction yield of DHQ (mg/g)</t>
  </si>
  <si>
    <t xml:space="preserve">Response Y2 Extraction yield of AG (mg/g)</t>
  </si>
  <si>
    <t xml:space="preserve">Item</t>
  </si>
  <si>
    <t xml:space="preserve">Raw material</t>
  </si>
  <si>
    <t xml:space="preserve">Extraction method</t>
  </si>
  <si>
    <t xml:space="preserve">Extraction yield of AG (mg/g)</t>
  </si>
  <si>
    <t xml:space="preserve">Peak area of DHQ</t>
  </si>
  <si>
    <t xml:space="preserve">Extraction yield of DHQ (mg/g)</t>
  </si>
  <si>
    <t xml:space="preserve">Average yield of AG (mg/g)</t>
  </si>
  <si>
    <t xml:space="preserve">Average yield of DHQ (mg/g)</t>
  </si>
  <si>
    <t xml:space="preserve">A1</t>
  </si>
  <si>
    <t xml:space="preserve">Wood flour</t>
  </si>
  <si>
    <t xml:space="preserve">Soxhlet extraction 12 h with 40% ethanol solution</t>
  </si>
  <si>
    <t xml:space="preserve">A2</t>
  </si>
  <si>
    <t xml:space="preserve">A3</t>
  </si>
  <si>
    <t xml:space="preserve">B1</t>
  </si>
  <si>
    <t xml:space="preserve">Soxhlet extraction 12 h with water</t>
  </si>
  <si>
    <t xml:space="preserve">B2</t>
  </si>
  <si>
    <t xml:space="preserve">B3</t>
  </si>
  <si>
    <t xml:space="preserve">C1</t>
  </si>
  <si>
    <t xml:space="preserve">Wood chips</t>
  </si>
  <si>
    <t xml:space="preserve">Soak 24 h with 40% ethanol solution at room temperature</t>
  </si>
  <si>
    <t xml:space="preserve">C2</t>
  </si>
  <si>
    <t xml:space="preserve">C3</t>
  </si>
  <si>
    <t xml:space="preserve">D1</t>
  </si>
  <si>
    <t xml:space="preserve">Soak 24 h with water at room temperature</t>
  </si>
  <si>
    <t xml:space="preserve">D2</t>
  </si>
  <si>
    <t xml:space="preserve">D3</t>
  </si>
  <si>
    <t xml:space="preserve">E1</t>
  </si>
  <si>
    <t xml:space="preserve">Reflux extraction 2 h with 40% ethanol solution</t>
  </si>
  <si>
    <t xml:space="preserve">E2</t>
  </si>
  <si>
    <t xml:space="preserve">E3</t>
  </si>
  <si>
    <t xml:space="preserve">F1</t>
  </si>
  <si>
    <t xml:space="preserve">Reflux extraction 2 h with water</t>
  </si>
  <si>
    <t xml:space="preserve">F2</t>
  </si>
  <si>
    <t xml:space="preserve">F3</t>
  </si>
  <si>
    <t xml:space="preserve">G1</t>
  </si>
  <si>
    <t xml:space="preserve">40% ethanol solution stirring extraction 8 h at 50 °C</t>
  </si>
  <si>
    <t xml:space="preserve">G2</t>
  </si>
  <si>
    <t xml:space="preserve">G3</t>
  </si>
  <si>
    <t xml:space="preserve">H1</t>
  </si>
  <si>
    <t xml:space="preserve">Water stirring extraction 8 h at 50 °C</t>
  </si>
  <si>
    <t xml:space="preserve">H2</t>
  </si>
  <si>
    <t xml:space="preserve">H3</t>
  </si>
  <si>
    <t xml:space="preserve">I1</t>
  </si>
  <si>
    <t xml:space="preserve">UAE 50 min with 40% ethanol solution </t>
  </si>
  <si>
    <t xml:space="preserve">I2</t>
  </si>
  <si>
    <t xml:space="preserve">I3</t>
  </si>
  <si>
    <t xml:space="preserve">J1</t>
  </si>
  <si>
    <t xml:space="preserve">UAE 50 min with water</t>
  </si>
  <si>
    <t xml:space="preserve">J2</t>
  </si>
  <si>
    <t xml:space="preserve">J3</t>
  </si>
  <si>
    <t xml:space="preserve">Characters of pulping</t>
  </si>
  <si>
    <t xml:space="preserve">dried wood chips (g)</t>
  </si>
  <si>
    <t xml:space="preserve">weight of pulp (g)</t>
  </si>
  <si>
    <t xml:space="preserve">moisture of pulp (g)</t>
  </si>
  <si>
    <t xml:space="preserve">yield of pulp (%)</t>
  </si>
  <si>
    <t xml:space="preserve">Untreated Kraft pulp </t>
  </si>
  <si>
    <t xml:space="preserve">UAE pretreated Kraft pulp</t>
  </si>
  <si>
    <t xml:space="preserve">Untreated HBS pulp</t>
  </si>
  <si>
    <t xml:space="preserve">UAE pretreated HBS pulp</t>
  </si>
  <si>
    <t xml:space="preserve">blank (Na2S2O3)/ml</t>
  </si>
  <si>
    <t xml:space="preserve">Titration consumption/ml</t>
  </si>
  <si>
    <t xml:space="preserve">Kappa number</t>
  </si>
  <si>
    <t xml:space="preserve">Average Kappa number</t>
  </si>
  <si>
    <t xml:space="preserve">HCl(Titration consumption)/ml</t>
  </si>
  <si>
    <t xml:space="preserve">Residual alkali value(g·L-1)</t>
  </si>
  <si>
    <t xml:space="preserve">Average Residual alkali value (g·L-1)</t>
  </si>
  <si>
    <t xml:space="preserve"> weight(g)</t>
  </si>
  <si>
    <t xml:space="preserve"> average weight(g)</t>
  </si>
  <si>
    <t xml:space="preserve">basis weight(g/m2)</t>
  </si>
  <si>
    <t xml:space="preserve">average basis weight(g/m2)</t>
  </si>
  <si>
    <t xml:space="preserve">thickness(cm)</t>
  </si>
  <si>
    <t xml:space="preserve">apparent density (g/cm3)</t>
  </si>
  <si>
    <t xml:space="preserve">average apparent density (g/cm3)</t>
  </si>
  <si>
    <t xml:space="preserve">SD weight</t>
  </si>
  <si>
    <t xml:space="preserve">SD basis weight</t>
  </si>
  <si>
    <t xml:space="preserve">SD apparent density </t>
  </si>
  <si>
    <t xml:space="preserve">tension stress(N)</t>
  </si>
  <si>
    <t xml:space="preserve">tensile strength(N·m/g)</t>
  </si>
  <si>
    <t xml:space="preserve">average tensile strength(N·m/g)</t>
  </si>
  <si>
    <t xml:space="preserve">tearing stress (mN)</t>
  </si>
  <si>
    <t xml:space="preserve">tearing strength (mN·m2/g)</t>
  </si>
  <si>
    <t xml:space="preserve">average tearing strength (mN·m2/g)</t>
  </si>
  <si>
    <t xml:space="preserve">burstingstress (Kpa) </t>
  </si>
  <si>
    <t xml:space="preserve">bursting strength (Kpa·m2/g)</t>
  </si>
  <si>
    <t xml:space="preserve">average bursting strength (Kpa·m2/g)</t>
  </si>
  <si>
    <t xml:space="preserve">folding strength(times)</t>
  </si>
  <si>
    <t xml:space="preserve">average folding strength(times)</t>
  </si>
  <si>
    <t xml:space="preserve">SD tensile strength</t>
  </si>
  <si>
    <t xml:space="preserve">SD tearing strength</t>
  </si>
  <si>
    <t xml:space="preserve">SD bursting strength </t>
  </si>
  <si>
    <t xml:space="preserve">SD folding strength</t>
  </si>
  <si>
    <t xml:space="preserve">Volume fraction</t>
  </si>
  <si>
    <t xml:space="preserve">mg/g</t>
  </si>
  <si>
    <t xml:space="preserve">S-l ratio</t>
  </si>
  <si>
    <t xml:space="preserve">DHQ mg/g</t>
  </si>
  <si>
    <t xml:space="preserve">AG mg/g</t>
  </si>
  <si>
    <t xml:space="preserve">soaking time</t>
  </si>
  <si>
    <t xml:space="preserve">1h</t>
  </si>
  <si>
    <t xml:space="preserve">2h</t>
  </si>
  <si>
    <t xml:space="preserve">4h</t>
  </si>
  <si>
    <t xml:space="preserve">8h</t>
  </si>
  <si>
    <t xml:space="preserve">12h</t>
  </si>
  <si>
    <t xml:space="preserve">24h</t>
  </si>
  <si>
    <t xml:space="preserve">Extraction time</t>
  </si>
  <si>
    <t xml:space="preserve">10min</t>
  </si>
  <si>
    <t xml:space="preserve">20min</t>
  </si>
  <si>
    <t xml:space="preserve">30min</t>
  </si>
  <si>
    <t xml:space="preserve">40min</t>
  </si>
  <si>
    <t xml:space="preserve">50min</t>
  </si>
  <si>
    <t xml:space="preserve">60min</t>
  </si>
  <si>
    <t xml:space="preserve">Energy intesity</t>
  </si>
  <si>
    <t xml:space="preserve">50W</t>
  </si>
  <si>
    <t xml:space="preserve">100W</t>
  </si>
  <si>
    <t xml:space="preserve">150W</t>
  </si>
  <si>
    <t xml:space="preserve">200W</t>
  </si>
  <si>
    <t xml:space="preserve">250W</t>
  </si>
  <si>
    <t xml:space="preserve">Extraction cycles</t>
  </si>
  <si>
    <t xml:space="preserve">%</t>
  </si>
  <si>
    <t xml:space="preserve">Verification Test under Optimum Condition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0.00_ "/>
    <numFmt numFmtId="166" formatCode="0%"/>
    <numFmt numFmtId="167" formatCode="[$-409]h:mm"/>
    <numFmt numFmtId="168" formatCode="0.0_ "/>
    <numFmt numFmtId="169" formatCode="0.0000_ "/>
    <numFmt numFmtId="170" formatCode="0_ "/>
    <numFmt numFmtId="171" formatCode="0.00_);[RED]\(0.00\)"/>
    <numFmt numFmtId="172" formatCode="General"/>
    <numFmt numFmtId="173" formatCode="0_);[RED]\(0\)"/>
  </numFmts>
  <fonts count="1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name val="Noto Sans"/>
      <family val="2"/>
    </font>
    <font>
      <b val="true"/>
      <sz val="10"/>
      <name val="Arial"/>
      <family val="2"/>
    </font>
    <font>
      <sz val="10"/>
      <color rgb="FF000000"/>
      <name val="Arial"/>
      <family val="2"/>
    </font>
    <font>
      <b val="true"/>
      <sz val="12"/>
      <name val="宋体"/>
      <family val="0"/>
      <charset val="134"/>
    </font>
    <font>
      <sz val="10"/>
      <color rgb="FF333333"/>
      <name val="Arial"/>
      <family val="2"/>
    </font>
    <font>
      <sz val="10"/>
      <color rgb="FFFF0000"/>
      <name val="Arial"/>
      <family val="2"/>
    </font>
    <font>
      <sz val="11"/>
      <color rgb="FF000000"/>
      <name val="Arial"/>
      <family val="2"/>
    </font>
    <font>
      <sz val="10.25"/>
      <color rgb="FF000000"/>
      <name val="Arial"/>
      <family val="2"/>
    </font>
    <font>
      <sz val="12"/>
      <color rgb="FF000000"/>
      <name val="Arial"/>
      <family val="2"/>
    </font>
    <font>
      <sz val="11.75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71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9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72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9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73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71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73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70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externalLink" Target="externalLinks/externalLink1.xml"/><Relationship Id="rId13" Type="http://schemas.openxmlformats.org/officeDocument/2006/relationships/externalLink" Target="externalLinks/externalLink2.xml"/><Relationship Id="rId14" Type="http://schemas.openxmlformats.org/officeDocument/2006/relationships/externalLink" Target="externalLinks/externalLink3.xml"/><Relationship Id="rId1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7306333242729"/>
          <c:y val="0.0414318859794498"/>
          <c:w val="0.962693666757271"/>
          <c:h val="0.9585681140205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[1]标准曲线!$F$13:$F$18</c:f>
              <c:numCache>
                <c:formatCode>General</c:formatCode>
                <c:ptCount val="6"/>
                <c:pt idx="0">
                  <c:v>0.03125</c:v>
                </c:pt>
                <c:pt idx="1">
                  <c:v>0.0625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0</c:v>
                </c:pt>
              </c:numCache>
            </c:numRef>
          </c:xVal>
          <c:yVal>
            <c:numRef>
              <c:f>[1]标准曲线!$G$13:$G$18</c:f>
              <c:numCache>
                <c:formatCode>General</c:formatCode>
                <c:ptCount val="6"/>
                <c:pt idx="0">
                  <c:v>987854.666666667</c:v>
                </c:pt>
                <c:pt idx="1">
                  <c:v>2046002.33333333</c:v>
                </c:pt>
                <c:pt idx="2">
                  <c:v>3969533.66666667</c:v>
                </c:pt>
                <c:pt idx="3">
                  <c:v>8050629.66666667</c:v>
                </c:pt>
                <c:pt idx="4">
                  <c:v>15864285</c:v>
                </c:pt>
                <c:pt idx="5">
                  <c:v>0</c:v>
                </c:pt>
              </c:numCache>
            </c:numRef>
          </c:yVal>
          <c:smooth val="0"/>
        </c:ser>
        <c:axId val="63178592"/>
        <c:axId val="12447495"/>
      </c:scatterChart>
      <c:valAx>
        <c:axId val="63178592"/>
        <c:scaling>
          <c:orientation val="minMax"/>
          <c:max val="0.5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2447495"/>
        <c:crossesAt val="0"/>
        <c:crossBetween val="midCat"/>
        <c:majorUnit val="0.05"/>
      </c:valAx>
      <c:valAx>
        <c:axId val="12447495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178592"/>
        <c:crossesAt val="0"/>
        <c:crossBetween val="midCat"/>
        <c:majorUnit val="3000000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70521727285111"/>
          <c:y val="0.0407298794395569"/>
          <c:w val="0.962947827271489"/>
          <c:h val="0.95927012056044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[1]标准曲线!$F$13:$F$18</c:f>
              <c:numCache>
                <c:formatCode>General</c:formatCode>
                <c:ptCount val="6"/>
                <c:pt idx="0">
                  <c:v>0.03125</c:v>
                </c:pt>
                <c:pt idx="1">
                  <c:v>0.0625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0</c:v>
                </c:pt>
              </c:numCache>
            </c:numRef>
          </c:xVal>
          <c:yVal>
            <c:numRef>
              <c:f>[1]标准曲线!$G$13:$G$18</c:f>
              <c:numCache>
                <c:formatCode>General</c:formatCode>
                <c:ptCount val="6"/>
                <c:pt idx="0">
                  <c:v>987854.666666667</c:v>
                </c:pt>
                <c:pt idx="1">
                  <c:v>2046002.33333333</c:v>
                </c:pt>
                <c:pt idx="2">
                  <c:v>3969533.66666667</c:v>
                </c:pt>
                <c:pt idx="3">
                  <c:v>8050629.66666667</c:v>
                </c:pt>
                <c:pt idx="4">
                  <c:v>15864285</c:v>
                </c:pt>
                <c:pt idx="5">
                  <c:v>0</c:v>
                </c:pt>
              </c:numCache>
            </c:numRef>
          </c:yVal>
          <c:smooth val="0"/>
        </c:ser>
        <c:axId val="90499250"/>
        <c:axId val="25748115"/>
      </c:scatterChart>
      <c:valAx>
        <c:axId val="90499250"/>
        <c:scaling>
          <c:orientation val="minMax"/>
          <c:max val="0.5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748115"/>
        <c:crossesAt val="0"/>
        <c:crossBetween val="midCat"/>
        <c:majorUnit val="0.05"/>
      </c:valAx>
      <c:valAx>
        <c:axId val="25748115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499250"/>
        <c:crossesAt val="0"/>
        <c:crossBetween val="midCat"/>
        <c:majorUnit val="3000000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22772712292651"/>
          <c:y val="0.0261725293132328"/>
          <c:w val="0.818027024058003"/>
          <c:h val="0.89614740368509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DHQ"</c:f>
              <c:strCache>
                <c:ptCount val="1"/>
                <c:pt idx="0">
                  <c:v>DHQ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3]AG and DHQ'!$B$17:$B$20</c:f>
              <c:strCach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strCache>
            </c:strRef>
          </c:cat>
          <c:val>
            <c:numRef>
              <c:f>'[3]AG and DHQ'!$D$17:$D$20</c:f>
              <c:numCache>
                <c:formatCode>General</c:formatCode>
                <c:ptCount val="4"/>
                <c:pt idx="0">
                  <c:v>35.9515028</c:v>
                </c:pt>
                <c:pt idx="1">
                  <c:v>18.2314284</c:v>
                </c:pt>
                <c:pt idx="2">
                  <c:v>6.6034428</c:v>
                </c:pt>
                <c:pt idx="3">
                  <c:v>1.273228</c:v>
                </c:pt>
              </c:numCache>
            </c:numRef>
          </c:val>
        </c:ser>
        <c:ser>
          <c:idx val="1"/>
          <c:order val="1"/>
          <c:tx>
            <c:strRef>
              <c:f>"AG"</c:f>
              <c:strCache>
                <c:ptCount val="1"/>
                <c:pt idx="0">
                  <c:v>AG</c:v>
                </c:pt>
              </c:strCache>
            </c:strRef>
          </c:tx>
          <c:spPr>
            <a:solidFill>
              <a:srgbClr val="c0c0c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3]AG and DHQ'!$B$17:$B$20</c:f>
              <c:strCach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strCache>
            </c:strRef>
          </c:cat>
          <c:val>
            <c:numRef>
              <c:f>'[3]AG and DHQ'!$E$48:$E$51</c:f>
              <c:numCache>
                <c:formatCode>General</c:formatCode>
                <c:ptCount val="4"/>
                <c:pt idx="0">
                  <c:v>168.7891</c:v>
                </c:pt>
                <c:pt idx="1">
                  <c:v>54.3687</c:v>
                </c:pt>
                <c:pt idx="2">
                  <c:v>22.2471</c:v>
                </c:pt>
                <c:pt idx="3">
                  <c:v>5.7413</c:v>
                </c:pt>
              </c:numCache>
            </c:numRef>
          </c:val>
        </c:ser>
        <c:gapWidth val="150"/>
        <c:overlap val="0"/>
        <c:axId val="91913763"/>
        <c:axId val="96527206"/>
      </c:barChart>
      <c:scatterChart>
        <c:scatterStyle val="lineMarker"/>
        <c:varyColors val="0"/>
        <c:ser>
          <c:idx val="2"/>
          <c:order val="2"/>
          <c:tx>
            <c:strRef>
              <c:f>"DHQ"</c:f>
              <c:strCache>
                <c:ptCount val="1"/>
                <c:pt idx="0">
                  <c:v>DHQ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fixedVal"/>
            <c:noEndCap val="0"/>
            <c:val val="0.05"/>
            <c:spPr>
              <a:ln w="0">
                <a:solidFill>
                  <a:srgbClr val="000000"/>
                </a:solidFill>
              </a:ln>
            </c:spPr>
          </c:errBars>
          <c:xVal>
            <c:strRef>
              <c:f>'[3]AG and DHQ'!$B$17:$B$20</c:f>
              <c:strCach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strCache>
            </c:strRef>
          </c:xVal>
          <c:yVal>
            <c:numRef>
              <c:f>'[3]AG and DHQ'!$F$17:$F$20</c:f>
              <c:numCache>
                <c:formatCode>General</c:formatCode>
                <c:ptCount val="4"/>
                <c:pt idx="0">
                  <c:v>54.4225</c:v>
                </c:pt>
                <c:pt idx="1">
                  <c:v>82.0208</c:v>
                </c:pt>
                <c:pt idx="2">
                  <c:v>92.0169</c:v>
                </c:pt>
                <c:pt idx="3">
                  <c:v>100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"AG"</c:f>
              <c:strCache>
                <c:ptCount val="1"/>
                <c:pt idx="0">
                  <c:v>AG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strRef>
              <c:f>'[3]AG and DHQ'!$B$17:$B$20</c:f>
              <c:strCach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strCache>
            </c:strRef>
          </c:xVal>
          <c:yVal>
            <c:numRef>
              <c:f>'[3]AG and DHQ'!$F$48:$F$51</c:f>
              <c:numCache>
                <c:formatCode>General</c:formatCode>
                <c:ptCount val="4"/>
                <c:pt idx="0">
                  <c:v>67.2075070218064</c:v>
                </c:pt>
                <c:pt idx="1">
                  <c:v>88.8557342297037</c:v>
                </c:pt>
                <c:pt idx="2">
                  <c:v>97.7139610314629</c:v>
                </c:pt>
                <c:pt idx="3">
                  <c:v>100</c:v>
                </c:pt>
              </c:numCache>
            </c:numRef>
          </c:yVal>
          <c:smooth val="1"/>
        </c:ser>
        <c:axId val="22744313"/>
        <c:axId val="57679509"/>
      </c:scatterChart>
      <c:catAx>
        <c:axId val="9191376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"/>
                  </a:rPr>
                  <a:t>Extraction cycles (times)</a:t>
                </a:r>
              </a:p>
            </c:rich>
          </c:tx>
          <c:layout>
            <c:manualLayout>
              <c:xMode val="edge"/>
              <c:yMode val="edge"/>
              <c:x val="0.348786114467758"/>
              <c:y val="0.90389447236180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527206"/>
        <c:crossesAt val="0"/>
        <c:auto val="1"/>
        <c:lblAlgn val="ctr"/>
        <c:lblOffset val="100"/>
        <c:noMultiLvlLbl val="0"/>
      </c:catAx>
      <c:valAx>
        <c:axId val="96527206"/>
        <c:scaling>
          <c:orientation val="minMax"/>
          <c:max val="18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"/>
                  </a:rPr>
                  <a:t>Extraction yield of AG and DHQ (mg/g)</a:t>
                </a:r>
              </a:p>
            </c:rich>
          </c:tx>
          <c:layout>
            <c:manualLayout>
              <c:xMode val="edge"/>
              <c:yMode val="edge"/>
              <c:x val="0.0137317367900692"/>
              <c:y val="-0.64918341708542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913763"/>
        <c:crossesAt val="1"/>
        <c:crossBetween val="midCat"/>
        <c:majorUnit val="30"/>
      </c:valAx>
      <c:valAx>
        <c:axId val="22744313"/>
        <c:scaling>
          <c:orientation val="minMax"/>
        </c:scaling>
        <c:delete val="1"/>
        <c:axPos val="t"/>
        <c:numFmt formatCode="General" sourceLinked="1"/>
        <c:majorTickMark val="cross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7679509"/>
        <c:crossBetween val="midCat"/>
      </c:valAx>
      <c:valAx>
        <c:axId val="57679509"/>
        <c:scaling>
          <c:orientation val="minMax"/>
          <c:max val="120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"/>
                  </a:rPr>
                  <a:t>Extraction efficiency of AG and DHQ (%)</a:t>
                </a:r>
              </a:p>
            </c:rich>
          </c:tx>
          <c:layout>
            <c:manualLayout>
              <c:xMode val="edge"/>
              <c:yMode val="edge"/>
              <c:x val="0.907722728770735"/>
              <c:y val="-0.59694304857621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744313"/>
        <c:crosses val="max"/>
        <c:crossBetween val="midCat"/>
        <c:majorUnit val="20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634186531912556"/>
          <c:y val="0.331762981574539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8772331962516"/>
          <c:y val="0.0382555470543229"/>
          <c:w val="0.963122766803748"/>
          <c:h val="0.96174445294567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[1]标准曲线!$F$13:$F$18</c:f>
              <c:numCache>
                <c:formatCode>General</c:formatCode>
                <c:ptCount val="6"/>
                <c:pt idx="0">
                  <c:v>0.03125</c:v>
                </c:pt>
                <c:pt idx="1">
                  <c:v>0.0625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0</c:v>
                </c:pt>
              </c:numCache>
            </c:numRef>
          </c:xVal>
          <c:yVal>
            <c:numRef>
              <c:f>[1]标准曲线!$G$13:$G$18</c:f>
              <c:numCache>
                <c:formatCode>General</c:formatCode>
                <c:ptCount val="6"/>
                <c:pt idx="0">
                  <c:v>987854.666666667</c:v>
                </c:pt>
                <c:pt idx="1">
                  <c:v>2046002.33333333</c:v>
                </c:pt>
                <c:pt idx="2">
                  <c:v>3969533.66666667</c:v>
                </c:pt>
                <c:pt idx="3">
                  <c:v>8050629.66666667</c:v>
                </c:pt>
                <c:pt idx="4">
                  <c:v>15864285</c:v>
                </c:pt>
                <c:pt idx="5">
                  <c:v>0</c:v>
                </c:pt>
              </c:numCache>
            </c:numRef>
          </c:yVal>
          <c:smooth val="0"/>
        </c:ser>
        <c:axId val="32033984"/>
        <c:axId val="98070899"/>
      </c:scatterChart>
      <c:valAx>
        <c:axId val="32033984"/>
        <c:scaling>
          <c:orientation val="minMax"/>
          <c:max val="0.5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070899"/>
        <c:crossesAt val="0"/>
        <c:crossBetween val="midCat"/>
        <c:majorUnit val="0.05"/>
      </c:valAx>
      <c:valAx>
        <c:axId val="98070899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033984"/>
        <c:crossesAt val="0"/>
        <c:crossBetween val="midCat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72405372405372"/>
          <c:y val="0.0412609341475491"/>
          <c:w val="0.962759462759463"/>
          <c:h val="0.95873906585245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[1]标准曲线!$F$13:$F$18</c:f>
              <c:numCache>
                <c:formatCode>General</c:formatCode>
                <c:ptCount val="6"/>
                <c:pt idx="0">
                  <c:v>0.03125</c:v>
                </c:pt>
                <c:pt idx="1">
                  <c:v>0.0625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0</c:v>
                </c:pt>
              </c:numCache>
            </c:numRef>
          </c:xVal>
          <c:yVal>
            <c:numRef>
              <c:f>[1]标准曲线!$G$13:$G$18</c:f>
              <c:numCache>
                <c:formatCode>General</c:formatCode>
                <c:ptCount val="6"/>
                <c:pt idx="0">
                  <c:v>987854.666666667</c:v>
                </c:pt>
                <c:pt idx="1">
                  <c:v>2046002.33333333</c:v>
                </c:pt>
                <c:pt idx="2">
                  <c:v>3969533.66666667</c:v>
                </c:pt>
                <c:pt idx="3">
                  <c:v>8050629.66666667</c:v>
                </c:pt>
                <c:pt idx="4">
                  <c:v>15864285</c:v>
                </c:pt>
                <c:pt idx="5">
                  <c:v>0</c:v>
                </c:pt>
              </c:numCache>
            </c:numRef>
          </c:yVal>
          <c:smooth val="0"/>
        </c:ser>
        <c:axId val="21199838"/>
        <c:axId val="90875709"/>
      </c:scatterChart>
      <c:valAx>
        <c:axId val="21199838"/>
        <c:scaling>
          <c:orientation val="minMax"/>
          <c:max val="0.5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875709"/>
        <c:crossesAt val="0"/>
        <c:crossBetween val="midCat"/>
        <c:majorUnit val="0.05"/>
      </c:valAx>
      <c:valAx>
        <c:axId val="90875709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199838"/>
        <c:crossesAt val="0"/>
        <c:crossBetween val="midCat"/>
        <c:majorUnit val="3000000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46428571428571"/>
          <c:y val="0.0303803621339166"/>
          <c:w val="0.905357142857143"/>
          <c:h val="0.885526795479402"/>
        </c:manualLayout>
      </c:layout>
      <c:scatterChart>
        <c:scatterStyle val="lineMarker"/>
        <c:varyColors val="0"/>
        <c:ser>
          <c:idx val="0"/>
          <c:order val="0"/>
          <c:tx>
            <c:strRef>
              <c:f>"DHQ"</c:f>
              <c:strCache>
                <c:ptCount val="1"/>
                <c:pt idx="0">
                  <c:v>DHQ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[2]AG and DHQ'!$A$2:$A$12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xVal>
          <c:yVal>
            <c:numRef>
              <c:f>'[2]AG and DHQ'!$D$2:$D$12</c:f>
              <c:numCache>
                <c:formatCode>General</c:formatCode>
                <c:ptCount val="11"/>
                <c:pt idx="0">
                  <c:v>3.47400788</c:v>
                </c:pt>
                <c:pt idx="1">
                  <c:v>5.6809164</c:v>
                </c:pt>
                <c:pt idx="2">
                  <c:v>10.810506</c:v>
                </c:pt>
                <c:pt idx="3">
                  <c:v>15.6412864</c:v>
                </c:pt>
                <c:pt idx="4">
                  <c:v>19.2559528</c:v>
                </c:pt>
                <c:pt idx="5">
                  <c:v>26.506444</c:v>
                </c:pt>
                <c:pt idx="6">
                  <c:v>30.2900508</c:v>
                </c:pt>
                <c:pt idx="7">
                  <c:v>28.508512</c:v>
                </c:pt>
                <c:pt idx="8">
                  <c:v>26.876944</c:v>
                </c:pt>
                <c:pt idx="9">
                  <c:v>23.2833904</c:v>
                </c:pt>
                <c:pt idx="10">
                  <c:v>22.9801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AG"</c:f>
              <c:strCache>
                <c:ptCount val="1"/>
                <c:pt idx="0">
                  <c:v>AG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AG and DHQ'!$B$25:$B$32</c:f>
              <c:numCache>
                <c:formatCode>General</c:formatCode>
                <c:ptCount val="8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0</c:v>
                </c:pt>
                <c:pt idx="5">
                  <c:v>70</c:v>
                </c:pt>
                <c:pt idx="6">
                  <c:v>80</c:v>
                </c:pt>
                <c:pt idx="7">
                  <c:v>90</c:v>
                </c:pt>
              </c:numCache>
            </c:numRef>
          </c:xVal>
          <c:yVal>
            <c:numRef>
              <c:f>'[2]AG and DHQ'!$E$25:$E$32</c:f>
              <c:numCache>
                <c:formatCode>General</c:formatCode>
                <c:ptCount val="8"/>
                <c:pt idx="0">
                  <c:v>6.275</c:v>
                </c:pt>
                <c:pt idx="1">
                  <c:v>11.8639333333333</c:v>
                </c:pt>
                <c:pt idx="2">
                  <c:v>25.3677333333333</c:v>
                </c:pt>
                <c:pt idx="3">
                  <c:v>40.3524333333333</c:v>
                </c:pt>
                <c:pt idx="4">
                  <c:v>58.483</c:v>
                </c:pt>
                <c:pt idx="5">
                  <c:v>141.597466666667</c:v>
                </c:pt>
                <c:pt idx="6">
                  <c:v>168.789133333333</c:v>
                </c:pt>
                <c:pt idx="7">
                  <c:v>172.872066666667</c:v>
                </c:pt>
              </c:numCache>
            </c:numRef>
          </c:yVal>
          <c:smooth val="1"/>
        </c:ser>
        <c:axId val="52636173"/>
        <c:axId val="19436267"/>
      </c:scatterChart>
      <c:valAx>
        <c:axId val="52636173"/>
        <c:scaling>
          <c:orientation val="minMax"/>
          <c:max val="1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Arial"/>
                  </a:rPr>
                  <a:t>Volume fraction of ethanol (%)</a:t>
                </a:r>
              </a:p>
            </c:rich>
          </c:tx>
          <c:layout>
            <c:manualLayout>
              <c:xMode val="edge"/>
              <c:yMode val="edge"/>
              <c:x val="0.376373626373626"/>
              <c:y val="0.89816502612711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436267"/>
        <c:crossesAt val="0"/>
        <c:crossBetween val="midCat"/>
        <c:majorUnit val="10"/>
      </c:valAx>
      <c:valAx>
        <c:axId val="19436267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Arial"/>
                  </a:rPr>
                  <a:t>Extraction yield of DHQ and AG (mg/g)</a:t>
                </a:r>
              </a:p>
            </c:rich>
          </c:tx>
          <c:layout>
            <c:manualLayout>
              <c:xMode val="edge"/>
              <c:yMode val="edge"/>
              <c:x val="0.029532967032967"/>
              <c:y val="-0.67796816138048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636173"/>
        <c:crossesAt val="0"/>
        <c:crossBetween val="midCat"/>
        <c:majorUnit val="40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220673076923077"/>
          <c:y val="0.2170373070847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21458896179081"/>
          <c:y val="0.0410711352061771"/>
          <c:w val="0.957854110382092"/>
          <c:h val="0.95892886479382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[1]标准曲线!$F$13:$F$18</c:f>
              <c:numCache>
                <c:formatCode>General</c:formatCode>
                <c:ptCount val="6"/>
                <c:pt idx="0">
                  <c:v>0.03125</c:v>
                </c:pt>
                <c:pt idx="1">
                  <c:v>0.0625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0</c:v>
                </c:pt>
              </c:numCache>
            </c:numRef>
          </c:xVal>
          <c:yVal>
            <c:numRef>
              <c:f>[1]标准曲线!$G$13:$G$18</c:f>
              <c:numCache>
                <c:formatCode>General</c:formatCode>
                <c:ptCount val="6"/>
                <c:pt idx="0">
                  <c:v>987854.666666667</c:v>
                </c:pt>
                <c:pt idx="1">
                  <c:v>2046002.33333333</c:v>
                </c:pt>
                <c:pt idx="2">
                  <c:v>3969533.66666667</c:v>
                </c:pt>
                <c:pt idx="3">
                  <c:v>8050629.66666667</c:v>
                </c:pt>
                <c:pt idx="4">
                  <c:v>15864285</c:v>
                </c:pt>
                <c:pt idx="5">
                  <c:v>0</c:v>
                </c:pt>
              </c:numCache>
            </c:numRef>
          </c:yVal>
          <c:smooth val="0"/>
        </c:ser>
        <c:axId val="90661520"/>
        <c:axId val="82391270"/>
      </c:scatterChart>
      <c:valAx>
        <c:axId val="90661520"/>
        <c:scaling>
          <c:orientation val="minMax"/>
          <c:max val="0.5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391270"/>
        <c:crossesAt val="0"/>
        <c:crossBetween val="midCat"/>
        <c:majorUnit val="0.05"/>
      </c:valAx>
      <c:valAx>
        <c:axId val="82391270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661520"/>
        <c:crossesAt val="0"/>
        <c:crossBetween val="midCat"/>
        <c:majorUnit val="3000000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92411843475673"/>
          <c:y val="0.0364644107351225"/>
          <c:w val="0.900758815652433"/>
          <c:h val="0.885647607934656"/>
        </c:manualLayout>
      </c:layout>
      <c:scatterChart>
        <c:scatterStyle val="lineMarker"/>
        <c:varyColors val="0"/>
        <c:ser>
          <c:idx val="0"/>
          <c:order val="0"/>
          <c:tx>
            <c:strRef>
              <c:f>"DHQ"</c:f>
              <c:strCache>
                <c:ptCount val="1"/>
                <c:pt idx="0">
                  <c:v>DHQ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fixedVal"/>
            <c:noEndCap val="0"/>
            <c:val val="4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[2]AG and DHQ'!$E$2:$E$7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2</c:v>
                </c:pt>
                <c:pt idx="5">
                  <c:v>24</c:v>
                </c:pt>
              </c:numCache>
            </c:numRef>
          </c:xVal>
          <c:yVal>
            <c:numRef>
              <c:f>'[2]AG and DHQ'!$H$2:$H$7</c:f>
              <c:numCache>
                <c:formatCode>General</c:formatCode>
                <c:ptCount val="6"/>
                <c:pt idx="0">
                  <c:v>27.4085659608031</c:v>
                </c:pt>
                <c:pt idx="1">
                  <c:v>32.954685433422</c:v>
                </c:pt>
                <c:pt idx="2">
                  <c:v>36.1360260744734</c:v>
                </c:pt>
                <c:pt idx="3">
                  <c:v>46.3654058815603</c:v>
                </c:pt>
                <c:pt idx="4">
                  <c:v>52.2939052708821</c:v>
                </c:pt>
                <c:pt idx="5">
                  <c:v>57.339250567048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AG"</c:f>
              <c:strCache>
                <c:ptCount val="1"/>
                <c:pt idx="0">
                  <c:v>AG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fixedVal"/>
            <c:noEndCap val="0"/>
            <c:val val="8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[2]AG and DHQ'!$B$34:$B$39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2</c:v>
                </c:pt>
                <c:pt idx="5">
                  <c:v>24</c:v>
                </c:pt>
              </c:numCache>
            </c:numRef>
          </c:xVal>
          <c:yVal>
            <c:numRef>
              <c:f>'[2]AG and DHQ'!$C$34:$C$39</c:f>
              <c:numCache>
                <c:formatCode>General</c:formatCode>
                <c:ptCount val="6"/>
                <c:pt idx="0">
                  <c:v>168.7891</c:v>
                </c:pt>
                <c:pt idx="1">
                  <c:v>171.8721</c:v>
                </c:pt>
                <c:pt idx="2">
                  <c:v>184.2154</c:v>
                </c:pt>
                <c:pt idx="3">
                  <c:v>198.3564</c:v>
                </c:pt>
                <c:pt idx="4">
                  <c:v>200.4571</c:v>
                </c:pt>
                <c:pt idx="5">
                  <c:v>202.3698</c:v>
                </c:pt>
              </c:numCache>
            </c:numRef>
          </c:yVal>
          <c:smooth val="1"/>
        </c:ser>
        <c:axId val="5956117"/>
        <c:axId val="83918313"/>
      </c:scatterChart>
      <c:valAx>
        <c:axId val="5956117"/>
        <c:scaling>
          <c:orientation val="minMax"/>
          <c:max val="24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Arial"/>
                  </a:rPr>
                  <a:t>Soaking time (h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3918313"/>
        <c:crossesAt val="0"/>
        <c:crossBetween val="midCat"/>
        <c:majorUnit val="2"/>
      </c:valAx>
      <c:valAx>
        <c:axId val="8391831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025" spc="-1" strike="noStrike">
                    <a:solidFill>
                      <a:srgbClr val="000000"/>
                    </a:solidFill>
                    <a:latin typeface="Arial"/>
                  </a:rPr>
                  <a:t>Extraction yield of DHQ (mg/g)</a:t>
                </a:r>
              </a:p>
            </c:rich>
          </c:tx>
          <c:layout>
            <c:manualLayout>
              <c:xMode val="edge"/>
              <c:yMode val="edge"/>
              <c:x val="0.018672816545157"/>
              <c:y val="-0.7128063010501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56117"/>
        <c:crossesAt val="0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217155185240292"/>
          <c:y val="0.400816802800467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84694262233281"/>
          <c:y val="0.0306710833026623"/>
          <c:w val="0.901530573776672"/>
          <c:h val="0.897067844436266"/>
        </c:manualLayout>
      </c:layout>
      <c:scatterChart>
        <c:scatterStyle val="lineMarker"/>
        <c:varyColors val="0"/>
        <c:ser>
          <c:idx val="0"/>
          <c:order val="0"/>
          <c:tx>
            <c:strRef>
              <c:f>"DHQ"</c:f>
              <c:strCache>
                <c:ptCount val="1"/>
                <c:pt idx="0">
                  <c:v>DHQ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fixedVal"/>
            <c:noEndCap val="0"/>
            <c:val val="4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[2]AG and DHQ'!$E$10:$E$15</c:f>
              <c:numCache>
                <c:formatCode>General</c:formatCode>
                <c:ptCount val="6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</c:numCache>
            </c:numRef>
          </c:xVal>
          <c:yVal>
            <c:numRef>
              <c:f>'[2]AG and DHQ'!$H$10:$H$15</c:f>
              <c:numCache>
                <c:formatCode>General</c:formatCode>
                <c:ptCount val="6"/>
                <c:pt idx="0">
                  <c:v>19.4510425825673</c:v>
                </c:pt>
                <c:pt idx="1">
                  <c:v>23.2828167990852</c:v>
                </c:pt>
                <c:pt idx="2">
                  <c:v>28.11516409246</c:v>
                </c:pt>
                <c:pt idx="3">
                  <c:v>36.0064412673708</c:v>
                </c:pt>
                <c:pt idx="4">
                  <c:v>36.515488</c:v>
                </c:pt>
                <c:pt idx="5">
                  <c:v>34.0418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AG"</c:f>
              <c:strCache>
                <c:ptCount val="1"/>
                <c:pt idx="0">
                  <c:v>AG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fixedVal"/>
            <c:noEndCap val="0"/>
            <c:val val="6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[2]AG and DHQ'!$B$42:$B$47</c:f>
              <c:numCache>
                <c:formatCode>General</c:formatCode>
                <c:ptCount val="6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</c:numCache>
            </c:numRef>
          </c:xVal>
          <c:yVal>
            <c:numRef>
              <c:f>'[2]AG and DHQ'!$C$42:$C$47</c:f>
              <c:numCache>
                <c:formatCode>General</c:formatCode>
                <c:ptCount val="6"/>
                <c:pt idx="0">
                  <c:v>67.3654</c:v>
                </c:pt>
                <c:pt idx="1">
                  <c:v>96.6478</c:v>
                </c:pt>
                <c:pt idx="2">
                  <c:v>127.8964</c:v>
                </c:pt>
                <c:pt idx="3">
                  <c:v>156.3217</c:v>
                </c:pt>
                <c:pt idx="4">
                  <c:v>168.7891</c:v>
                </c:pt>
                <c:pt idx="5">
                  <c:v>170.3644</c:v>
                </c:pt>
              </c:numCache>
            </c:numRef>
          </c:yVal>
          <c:smooth val="1"/>
        </c:ser>
        <c:axId val="53160056"/>
        <c:axId val="15348294"/>
      </c:scatterChart>
      <c:valAx>
        <c:axId val="53160056"/>
        <c:scaling>
          <c:orientation val="minMax"/>
          <c:max val="60"/>
          <c:min val="1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Arial"/>
                  </a:rPr>
                  <a:t>Extraction 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348294"/>
        <c:crossesAt val="0"/>
        <c:crossBetween val="midCat"/>
      </c:valAx>
      <c:valAx>
        <c:axId val="15348294"/>
        <c:scaling>
          <c:orientation val="minMax"/>
          <c:max val="18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Arial"/>
                  </a:rPr>
                  <a:t>Extraction yield of DHQ and AG (mg/g)</a:t>
                </a:r>
              </a:p>
            </c:rich>
          </c:tx>
          <c:layout>
            <c:manualLayout>
              <c:xMode val="edge"/>
              <c:yMode val="edge"/>
              <c:x val="0.0189248284701802"/>
              <c:y val="-0.6781989939884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160056"/>
        <c:crossesAt val="0"/>
        <c:crossBetween val="midCat"/>
        <c:majorUnit val="30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217824021714544"/>
          <c:y val="0.155931787510735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07909820405044"/>
          <c:y val="0.030091478093404"/>
          <c:w val="0.909209017959496"/>
          <c:h val="0.89588348579682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DHQ"</c:f>
              <c:strCache>
                <c:ptCount val="1"/>
                <c:pt idx="0">
                  <c:v>DHQ</c:v>
                </c:pt>
              </c:strCache>
            </c:strRef>
          </c:tx>
          <c:spPr>
            <a:solidFill>
              <a:srgbClr val="808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fixedVal"/>
            <c:noEndCap val="0"/>
            <c:val val="2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[2]AG and DHQ'!$I$11:$I$15</c:f>
              <c:strCache>
                <c:ptCount val="5"/>
                <c:pt idx="0">
                  <c:v>5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  <c:pt idx="4">
                  <c:v>250</c:v>
                </c:pt>
              </c:strCache>
            </c:strRef>
          </c:cat>
          <c:val>
            <c:numRef>
              <c:f>'[2]AG and DHQ'!$L$11:$L$15</c:f>
              <c:numCache>
                <c:formatCode>General</c:formatCode>
                <c:ptCount val="5"/>
                <c:pt idx="0">
                  <c:v>18.54462</c:v>
                </c:pt>
                <c:pt idx="1">
                  <c:v>25.78446768</c:v>
                </c:pt>
                <c:pt idx="2">
                  <c:v>30.31516964</c:v>
                </c:pt>
                <c:pt idx="3">
                  <c:v>35.95615028</c:v>
                </c:pt>
                <c:pt idx="4">
                  <c:v>32.106444</c:v>
                </c:pt>
              </c:numCache>
            </c:numRef>
          </c:val>
        </c:ser>
        <c:ser>
          <c:idx val="1"/>
          <c:order val="1"/>
          <c:tx>
            <c:strRef>
              <c:f>"AG"</c:f>
              <c:strCache>
                <c:ptCount val="1"/>
                <c:pt idx="0">
                  <c:v>AG</c:v>
                </c:pt>
              </c:strCache>
            </c:strRef>
          </c:tx>
          <c:spPr>
            <a:solidFill>
              <a:srgbClr val="c0c0c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fixedVal"/>
            <c:noEndCap val="0"/>
            <c:val val="6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[2]AG and DHQ'!$I$11:$I$15</c:f>
              <c:strCache>
                <c:ptCount val="5"/>
                <c:pt idx="0">
                  <c:v>5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  <c:pt idx="4">
                  <c:v>250</c:v>
                </c:pt>
              </c:strCache>
            </c:strRef>
          </c:cat>
          <c:val>
            <c:numRef>
              <c:f>'[2]AG and DHQ'!$E$42:$E$46</c:f>
              <c:numCache>
                <c:formatCode>General</c:formatCode>
                <c:ptCount val="5"/>
                <c:pt idx="0">
                  <c:v>73.5471</c:v>
                </c:pt>
                <c:pt idx="1">
                  <c:v>116.3987</c:v>
                </c:pt>
                <c:pt idx="2">
                  <c:v>154.3687</c:v>
                </c:pt>
                <c:pt idx="3">
                  <c:v>168.7891</c:v>
                </c:pt>
                <c:pt idx="4">
                  <c:v>170.3644</c:v>
                </c:pt>
              </c:numCache>
            </c:numRef>
          </c:val>
        </c:ser>
        <c:gapWidth val="150"/>
        <c:overlap val="0"/>
        <c:axId val="49378174"/>
        <c:axId val="45554304"/>
      </c:barChart>
      <c:catAx>
        <c:axId val="4937817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Arial"/>
                  </a:rPr>
                  <a:t>Ultrasound power (W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554304"/>
        <c:crossesAt val="0"/>
        <c:auto val="1"/>
        <c:lblAlgn val="ctr"/>
        <c:lblOffset val="100"/>
        <c:noMultiLvlLbl val="0"/>
      </c:catAx>
      <c:valAx>
        <c:axId val="45554304"/>
        <c:scaling>
          <c:orientation val="minMax"/>
          <c:max val="2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Arial"/>
                  </a:rPr>
                  <a:t>Extraction yield of DHQ (mg/g)</a:t>
                </a:r>
              </a:p>
            </c:rich>
          </c:tx>
          <c:layout>
            <c:manualLayout>
              <c:xMode val="edge"/>
              <c:yMode val="edge"/>
              <c:x val="0.0213221245701185"/>
              <c:y val="-0.4356042368801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378174"/>
        <c:crossesAt val="1"/>
        <c:crossBetween val="midCat"/>
        <c:majorUnit val="40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207107374856706"/>
          <c:y val="0.159364467982667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975338813597"/>
          <c:y val="0.0295229097779877"/>
          <c:w val="0.89024661186403"/>
          <c:h val="0.89773264052905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DHQ"</c:f>
              <c:strCache>
                <c:ptCount val="1"/>
                <c:pt idx="0">
                  <c:v>DHQ</c:v>
                </c:pt>
              </c:strCache>
            </c:strRef>
          </c:tx>
          <c:spPr>
            <a:solidFill>
              <a:srgbClr val="808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fixedVal"/>
            <c:noEndCap val="0"/>
            <c:val val="2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[2]AG and DHQ'!$J$2:$J$8</c:f>
              <c:strCache>
                <c:ptCount val="7"/>
                <c:pt idx="0">
                  <c:v>0.0472222222222222</c:v>
                </c:pt>
                <c:pt idx="1">
                  <c:v>0.0486111111111111</c:v>
                </c:pt>
                <c:pt idx="2">
                  <c:v>0.05</c:v>
                </c:pt>
                <c:pt idx="3">
                  <c:v>0.0513888888888889</c:v>
                </c:pt>
                <c:pt idx="4">
                  <c:v>0.0527777777777778</c:v>
                </c:pt>
                <c:pt idx="5">
                  <c:v>0.0541666666666667</c:v>
                </c:pt>
                <c:pt idx="6">
                  <c:v>0.0555555555555556</c:v>
                </c:pt>
              </c:strCache>
            </c:strRef>
          </c:cat>
          <c:val>
            <c:numRef>
              <c:f>'[2]AG and DHQ'!$L$2:$L$8</c:f>
              <c:numCache>
                <c:formatCode>General</c:formatCode>
                <c:ptCount val="7"/>
                <c:pt idx="0">
                  <c:v>30.7070284070701</c:v>
                </c:pt>
                <c:pt idx="1">
                  <c:v>36.0430086277667</c:v>
                </c:pt>
                <c:pt idx="2">
                  <c:v>37.7073634758019</c:v>
                </c:pt>
                <c:pt idx="3">
                  <c:v>38.5512593370253</c:v>
                </c:pt>
                <c:pt idx="4">
                  <c:v>39.7441292824271</c:v>
                </c:pt>
                <c:pt idx="5">
                  <c:v>40.6223091916172</c:v>
                </c:pt>
                <c:pt idx="6">
                  <c:v>41.6907489701139</c:v>
                </c:pt>
              </c:numCache>
            </c:numRef>
          </c:val>
        </c:ser>
        <c:ser>
          <c:idx val="1"/>
          <c:order val="1"/>
          <c:tx>
            <c:strRef>
              <c:f>"AG"</c:f>
              <c:strCache>
                <c:ptCount val="1"/>
                <c:pt idx="0">
                  <c:v>AG</c:v>
                </c:pt>
              </c:strCache>
            </c:strRef>
          </c:tx>
          <c:spPr>
            <a:solidFill>
              <a:srgbClr val="c0c0c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fixedVal"/>
            <c:noEndCap val="0"/>
            <c:val val="4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[2]AG and DHQ'!$J$2:$J$8</c:f>
              <c:strCache>
                <c:ptCount val="7"/>
                <c:pt idx="0">
                  <c:v>0.0472222222222222</c:v>
                </c:pt>
                <c:pt idx="1">
                  <c:v>0.0486111111111111</c:v>
                </c:pt>
                <c:pt idx="2">
                  <c:v>0.05</c:v>
                </c:pt>
                <c:pt idx="3">
                  <c:v>0.0513888888888889</c:v>
                </c:pt>
                <c:pt idx="4">
                  <c:v>0.0527777777777778</c:v>
                </c:pt>
                <c:pt idx="5">
                  <c:v>0.0541666666666667</c:v>
                </c:pt>
                <c:pt idx="6">
                  <c:v>0.0555555555555556</c:v>
                </c:pt>
              </c:strCache>
            </c:strRef>
          </c:cat>
          <c:val>
            <c:numRef>
              <c:f>'[2]AG and DHQ'!$E$34:$E$40</c:f>
              <c:numCache>
                <c:formatCode>General</c:formatCode>
                <c:ptCount val="7"/>
                <c:pt idx="0">
                  <c:v>126.8745</c:v>
                </c:pt>
                <c:pt idx="1">
                  <c:v>168.7891</c:v>
                </c:pt>
                <c:pt idx="2">
                  <c:v>177.5489</c:v>
                </c:pt>
                <c:pt idx="3">
                  <c:v>192.6547</c:v>
                </c:pt>
                <c:pt idx="4">
                  <c:v>197.4578</c:v>
                </c:pt>
                <c:pt idx="5">
                  <c:v>204.6578</c:v>
                </c:pt>
                <c:pt idx="6">
                  <c:v>207.3548</c:v>
                </c:pt>
              </c:numCache>
            </c:numRef>
          </c:val>
        </c:ser>
        <c:gapWidth val="150"/>
        <c:overlap val="0"/>
        <c:axId val="6541987"/>
        <c:axId val="49236355"/>
      </c:barChart>
      <c:catAx>
        <c:axId val="654198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Arial"/>
                  </a:rPr>
                  <a:t>Solid-liquid ratio (g/mL)</a:t>
                </a:r>
              </a:p>
            </c:rich>
          </c:tx>
          <c:layout>
            <c:manualLayout>
              <c:xMode val="edge"/>
              <c:yMode val="edge"/>
              <c:x val="0.433829519366067"/>
              <c:y val="0.90092111478507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236355"/>
        <c:crossesAt val="0"/>
        <c:auto val="1"/>
        <c:lblAlgn val="ctr"/>
        <c:lblOffset val="100"/>
        <c:noMultiLvlLbl val="0"/>
      </c:catAx>
      <c:valAx>
        <c:axId val="49236355"/>
        <c:scaling>
          <c:orientation val="minMax"/>
          <c:max val="22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Arial"/>
                  </a:rPr>
                  <a:t>Extraction yield of DHQ and AG(mg/g)</a:t>
                </a:r>
              </a:p>
            </c:rich>
          </c:tx>
          <c:layout>
            <c:manualLayout>
              <c:xMode val="edge"/>
              <c:yMode val="edge"/>
              <c:x val="0.0380656150485077"/>
              <c:y val="-0.62222484648086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41987"/>
        <c:crossesAt val="1"/>
        <c:crossBetween val="midCat"/>
        <c:majorUnit val="40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194771532252092"/>
          <c:y val="0.132735002361833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Relationship Id="rId3" Type="http://schemas.openxmlformats.org/officeDocument/2006/relationships/chart" Target="../charts/chart7.xml"/><Relationship Id="rId4" Type="http://schemas.openxmlformats.org/officeDocument/2006/relationships/chart" Target="../charts/chart8.xml"/><Relationship Id="rId5" Type="http://schemas.openxmlformats.org/officeDocument/2006/relationships/chart" Target="../charts/chart9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10.xml"/><Relationship Id="rId2" Type="http://schemas.openxmlformats.org/officeDocument/2006/relationships/chart" Target="../charts/chart1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684720</xdr:colOff>
      <xdr:row>1</xdr:row>
      <xdr:rowOff>75960</xdr:rowOff>
    </xdr:from>
    <xdr:to>
      <xdr:col>8</xdr:col>
      <xdr:colOff>1079280</xdr:colOff>
      <xdr:row>14</xdr:row>
      <xdr:rowOff>142920</xdr:rowOff>
    </xdr:to>
    <xdr:graphicFrame>
      <xdr:nvGraphicFramePr>
        <xdr:cNvPr id="0" name="Chart 2"/>
        <xdr:cNvGraphicFramePr/>
      </xdr:nvGraphicFramePr>
      <xdr:xfrm>
        <a:off x="10402920" y="237960"/>
        <a:ext cx="5297400" cy="2171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326520</xdr:colOff>
      <xdr:row>2</xdr:row>
      <xdr:rowOff>66960</xdr:rowOff>
    </xdr:from>
    <xdr:to>
      <xdr:col>8</xdr:col>
      <xdr:colOff>1513080</xdr:colOff>
      <xdr:row>14</xdr:row>
      <xdr:rowOff>133200</xdr:rowOff>
    </xdr:to>
    <xdr:graphicFrame>
      <xdr:nvGraphicFramePr>
        <xdr:cNvPr id="1" name="Chart 1"/>
        <xdr:cNvGraphicFramePr/>
      </xdr:nvGraphicFramePr>
      <xdr:xfrm>
        <a:off x="12765600" y="419400"/>
        <a:ext cx="5339520" cy="2352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0</xdr:colOff>
      <xdr:row>7</xdr:row>
      <xdr:rowOff>0</xdr:rowOff>
    </xdr:from>
    <xdr:to>
      <xdr:col>10</xdr:col>
      <xdr:colOff>1338480</xdr:colOff>
      <xdr:row>18</xdr:row>
      <xdr:rowOff>85320</xdr:rowOff>
    </xdr:to>
    <xdr:graphicFrame>
      <xdr:nvGraphicFramePr>
        <xdr:cNvPr id="2" name="Chart 3"/>
        <xdr:cNvGraphicFramePr/>
      </xdr:nvGraphicFramePr>
      <xdr:xfrm>
        <a:off x="6989400" y="1324080"/>
        <a:ext cx="5306760" cy="2180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11520</xdr:colOff>
      <xdr:row>33</xdr:row>
      <xdr:rowOff>19080</xdr:rowOff>
    </xdr:from>
    <xdr:to>
      <xdr:col>10</xdr:col>
      <xdr:colOff>230400</xdr:colOff>
      <xdr:row>49</xdr:row>
      <xdr:rowOff>85680</xdr:rowOff>
    </xdr:to>
    <xdr:graphicFrame>
      <xdr:nvGraphicFramePr>
        <xdr:cNvPr id="3" name="Chart 4"/>
        <xdr:cNvGraphicFramePr/>
      </xdr:nvGraphicFramePr>
      <xdr:xfrm>
        <a:off x="5946840" y="6267600"/>
        <a:ext cx="5241240" cy="2962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293040</xdr:colOff>
      <xdr:row>3</xdr:row>
      <xdr:rowOff>47520</xdr:rowOff>
    </xdr:from>
    <xdr:to>
      <xdr:col>14</xdr:col>
      <xdr:colOff>645480</xdr:colOff>
      <xdr:row>14</xdr:row>
      <xdr:rowOff>142920</xdr:rowOff>
    </xdr:to>
    <xdr:graphicFrame>
      <xdr:nvGraphicFramePr>
        <xdr:cNvPr id="4" name="Chart 5"/>
        <xdr:cNvGraphicFramePr/>
      </xdr:nvGraphicFramePr>
      <xdr:xfrm>
        <a:off x="7300440" y="590400"/>
        <a:ext cx="4663440" cy="2190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483840</xdr:colOff>
      <xdr:row>44</xdr:row>
      <xdr:rowOff>75600</xdr:rowOff>
    </xdr:from>
    <xdr:to>
      <xdr:col>17</xdr:col>
      <xdr:colOff>678240</xdr:colOff>
      <xdr:row>57</xdr:row>
      <xdr:rowOff>66960</xdr:rowOff>
    </xdr:to>
    <xdr:graphicFrame>
      <xdr:nvGraphicFramePr>
        <xdr:cNvPr id="5" name="Chart 6"/>
        <xdr:cNvGraphicFramePr/>
      </xdr:nvGraphicFramePr>
      <xdr:xfrm>
        <a:off x="9479880" y="8400600"/>
        <a:ext cx="4838760" cy="2467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1</xdr:col>
      <xdr:colOff>537480</xdr:colOff>
      <xdr:row>63</xdr:row>
      <xdr:rowOff>133200</xdr:rowOff>
    </xdr:from>
    <xdr:to>
      <xdr:col>17</xdr:col>
      <xdr:colOff>667440</xdr:colOff>
      <xdr:row>79</xdr:row>
      <xdr:rowOff>19440</xdr:rowOff>
    </xdr:to>
    <xdr:graphicFrame>
      <xdr:nvGraphicFramePr>
        <xdr:cNvPr id="6" name="Chart 7"/>
        <xdr:cNvGraphicFramePr/>
      </xdr:nvGraphicFramePr>
      <xdr:xfrm>
        <a:off x="9533520" y="12077640"/>
        <a:ext cx="4774320" cy="2934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1</xdr:col>
      <xdr:colOff>601560</xdr:colOff>
      <xdr:row>83</xdr:row>
      <xdr:rowOff>142920</xdr:rowOff>
    </xdr:from>
    <xdr:to>
      <xdr:col>17</xdr:col>
      <xdr:colOff>667440</xdr:colOff>
      <xdr:row>99</xdr:row>
      <xdr:rowOff>85320</xdr:rowOff>
    </xdr:to>
    <xdr:graphicFrame>
      <xdr:nvGraphicFramePr>
        <xdr:cNvPr id="7" name="Chart 8"/>
        <xdr:cNvGraphicFramePr/>
      </xdr:nvGraphicFramePr>
      <xdr:xfrm>
        <a:off x="9597600" y="15897240"/>
        <a:ext cx="4710240" cy="2990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1</xdr:col>
      <xdr:colOff>494280</xdr:colOff>
      <xdr:row>21</xdr:row>
      <xdr:rowOff>180720</xdr:rowOff>
    </xdr:from>
    <xdr:to>
      <xdr:col>17</xdr:col>
      <xdr:colOff>710640</xdr:colOff>
      <xdr:row>37</xdr:row>
      <xdr:rowOff>180720</xdr:rowOff>
    </xdr:to>
    <xdr:graphicFrame>
      <xdr:nvGraphicFramePr>
        <xdr:cNvPr id="8" name="Chart 9"/>
        <xdr:cNvGraphicFramePr/>
      </xdr:nvGraphicFramePr>
      <xdr:xfrm>
        <a:off x="9490320" y="4152600"/>
        <a:ext cx="4860720" cy="3048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532800</xdr:colOff>
      <xdr:row>5</xdr:row>
      <xdr:rowOff>19440</xdr:rowOff>
    </xdr:from>
    <xdr:to>
      <xdr:col>13</xdr:col>
      <xdr:colOff>64800</xdr:colOff>
      <xdr:row>16</xdr:row>
      <xdr:rowOff>133200</xdr:rowOff>
    </xdr:to>
    <xdr:graphicFrame>
      <xdr:nvGraphicFramePr>
        <xdr:cNvPr id="9" name="Chart 3"/>
        <xdr:cNvGraphicFramePr/>
      </xdr:nvGraphicFramePr>
      <xdr:xfrm>
        <a:off x="9668520" y="933840"/>
        <a:ext cx="5285160" cy="2209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0</xdr:colOff>
      <xdr:row>39</xdr:row>
      <xdr:rowOff>0</xdr:rowOff>
    </xdr:from>
    <xdr:to>
      <xdr:col>7</xdr:col>
      <xdr:colOff>420120</xdr:colOff>
      <xdr:row>57</xdr:row>
      <xdr:rowOff>180720</xdr:rowOff>
    </xdr:to>
    <xdr:graphicFrame>
      <xdr:nvGraphicFramePr>
        <xdr:cNvPr id="10" name="Chart 4"/>
        <xdr:cNvGraphicFramePr/>
      </xdr:nvGraphicFramePr>
      <xdr:xfrm>
        <a:off x="4110840" y="7315200"/>
        <a:ext cx="6553800" cy="3438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Study%20of%20Amy/&#21457;&#34920;&#25991;&#31456;/&#33853;&#21494;&#26494;&#31185;&#25216;&#21019;&#26032;&#39033;&#30446;&#65288;&#20013;&#25991;&#65289;/&#20248;&#21270;&#36229;&#22768;&#25552;&#21462;&#33853;&#21494;&#26494;&#20013;&#20108;&#27682;&#27122;&#30382;&#32032;/&#25968;&#25454;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Study%20of%20Amy/&#21457;&#34920;&#25991;&#31456;/&#21046;&#27974;&#36896;&#32440;&#39044;&#22788;&#29702;&#8212;&#8212;&#33853;&#21494;&#26494;&#20108;&#27682;&#27122;&#30382;&#32032;&#21644;&#38463;&#25289;&#20271;&#21322;&#20083;&#32858;&#31958;&#65288;&#33521;&#25991;&#65289;/Data.xls" TargetMode="External"/>
</Relationships>
</file>

<file path=xl/externalLinks/_rels/externalLink3.xml.rels><?xml version="1.0" encoding="UTF-8"?>
<Relationships xmlns="http://schemas.openxmlformats.org/package/2006/relationships"><Relationship Id="rId1" Type="http://schemas.openxmlformats.org/officeDocument/2006/relationships/externalLinkPath" Target="../Data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动态分布"/>
      <sheetName val="标准曲线"/>
      <sheetName val="响应面"/>
      <sheetName val="原位水解"/>
      <sheetName val="微波超声"/>
    </sheetNames>
    <sheetDataSet>
      <sheetData sheetId="0"/>
      <sheetData sheetId="1"/>
      <sheetData sheetId="2"/>
      <sheetData sheetId="3"/>
      <sheetData sheetId="4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AG and DHQ"/>
      <sheetName val="turpentine"/>
      <sheetName val="rosin"/>
    </sheetNames>
    <sheetDataSet>
      <sheetData sheetId="0"/>
      <sheetData sheetId="1"/>
      <sheetData sheetId="2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AG and DHQ"/>
      <sheetName val="turpentine"/>
      <sheetName val="rosin"/>
    </sheetNames>
    <sheetDataSet>
      <sheetData sheetId="0"/>
      <sheetData sheetId="1"/>
      <sheetData sheetId="2"/>
    </sheetDataSet>
  </externalBook>
</externalLink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I27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I28" activeCellId="0" sqref="I28"/>
    </sheetView>
  </sheetViews>
  <sheetFormatPr defaultColWidth="8.8984375" defaultRowHeight="14.25" zeroHeight="false" outlineLevelRow="0" outlineLevelCol="0"/>
  <cols>
    <col collapsed="false" customWidth="true" hidden="false" outlineLevel="0" max="3" min="2" style="0" width="19.62"/>
    <col collapsed="false" customWidth="true" hidden="false" outlineLevel="0" max="4" min="4" style="0" width="27.62"/>
    <col collapsed="false" customWidth="true" hidden="false" outlineLevel="0" max="5" min="5" style="0" width="22.99"/>
    <col collapsed="false" customWidth="true" hidden="false" outlineLevel="0" max="6" min="6" style="0" width="6.62"/>
    <col collapsed="false" customWidth="true" hidden="false" outlineLevel="0" max="7" min="7" style="0" width="5.36"/>
    <col collapsed="false" customWidth="true" hidden="false" outlineLevel="0" max="8" min="8" style="0" width="10.74"/>
    <col collapsed="false" customWidth="true" hidden="false" outlineLevel="0" max="9" min="9" style="0" width="24.24"/>
  </cols>
  <sheetData>
    <row r="3" customFormat="false" ht="15" hidden="false" customHeight="false" outlineLevel="0" collapsed="false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</row>
    <row r="4" customFormat="false" ht="15" hidden="false" customHeight="false" outlineLevel="0" collapsed="false">
      <c r="B4" s="1"/>
      <c r="C4" s="2" t="n">
        <v>0.1962</v>
      </c>
      <c r="D4" s="2" t="n">
        <v>0.2693</v>
      </c>
      <c r="E4" s="3" t="n">
        <f aca="false">(D4-C4)*12.55/150*1000</f>
        <v>6.11603333333333</v>
      </c>
      <c r="F4" s="3"/>
      <c r="G4" s="1"/>
      <c r="H4" s="1"/>
      <c r="I4" s="1"/>
    </row>
    <row r="5" customFormat="false" ht="15" hidden="false" customHeight="false" outlineLevel="0" collapsed="false">
      <c r="B5" s="4" t="n">
        <v>0.2</v>
      </c>
      <c r="C5" s="2" t="n">
        <v>0.1942</v>
      </c>
      <c r="D5" s="2" t="n">
        <v>0.2666</v>
      </c>
      <c r="E5" s="3" t="n">
        <f aca="false">(D5-C5)*12.55/150*1000</f>
        <v>6.05746666666667</v>
      </c>
      <c r="F5" s="3" t="n">
        <f aca="false">(E4+E5+E6)/3</f>
        <v>6.28336666666667</v>
      </c>
      <c r="G5" s="3" t="n">
        <f aca="false">STDEV(E4:E5:E6)</f>
        <v>0.341806750144647</v>
      </c>
      <c r="H5" s="5" t="s">
        <v>8</v>
      </c>
      <c r="I5" s="6" t="s">
        <v>9</v>
      </c>
    </row>
    <row r="6" customFormat="false" ht="15" hidden="false" customHeight="false" outlineLevel="0" collapsed="false">
      <c r="B6" s="4"/>
      <c r="C6" s="2" t="n">
        <v>0.1943</v>
      </c>
      <c r="D6" s="2" t="n">
        <v>0.2741</v>
      </c>
      <c r="E6" s="3" t="n">
        <f aca="false">(D6-C6)*12.55/150*1000</f>
        <v>6.6766</v>
      </c>
      <c r="F6" s="3"/>
      <c r="G6" s="3"/>
      <c r="H6" s="5"/>
      <c r="I6" s="6"/>
    </row>
    <row r="7" customFormat="false" ht="15" hidden="false" customHeight="false" outlineLevel="0" collapsed="false">
      <c r="B7" s="4"/>
      <c r="C7" s="2" t="n">
        <v>0.3944</v>
      </c>
      <c r="D7" s="2" t="n">
        <v>0.5333</v>
      </c>
      <c r="E7" s="3" t="n">
        <f aca="false">(D7-C7)*12.55/150*1000</f>
        <v>11.6213</v>
      </c>
      <c r="F7" s="3"/>
      <c r="G7" s="3"/>
      <c r="H7" s="5"/>
      <c r="I7" s="6"/>
    </row>
    <row r="8" customFormat="false" ht="15" hidden="false" customHeight="false" outlineLevel="0" collapsed="false">
      <c r="B8" s="4" t="n">
        <v>0.3</v>
      </c>
      <c r="C8" s="2" t="n">
        <v>0.3906</v>
      </c>
      <c r="D8" s="2" t="n">
        <v>0.5324</v>
      </c>
      <c r="E8" s="3" t="n">
        <f aca="false">(D8-C8)*12.55/150*1000</f>
        <v>11.8639333333333</v>
      </c>
      <c r="F8" s="3" t="n">
        <f aca="false">(E7+E8+E9)/3</f>
        <v>11.8611444444444</v>
      </c>
      <c r="G8" s="3" t="n">
        <f aca="false">STDEV(E7:E8:E9)</f>
        <v>0.238462231655091</v>
      </c>
      <c r="H8" s="5" t="s">
        <v>8</v>
      </c>
      <c r="I8" s="6" t="s">
        <v>9</v>
      </c>
    </row>
    <row r="9" customFormat="false" ht="15" hidden="false" customHeight="false" outlineLevel="0" collapsed="false">
      <c r="B9" s="4"/>
      <c r="C9" s="2" t="n">
        <v>0.3912</v>
      </c>
      <c r="D9" s="2" t="n">
        <v>0.5358</v>
      </c>
      <c r="E9" s="3" t="n">
        <f aca="false">(D9-C9)*12.55/150*1000</f>
        <v>12.0982</v>
      </c>
      <c r="F9" s="3"/>
      <c r="G9" s="3"/>
      <c r="H9" s="5"/>
      <c r="I9" s="6"/>
    </row>
    <row r="10" customFormat="false" ht="15" hidden="false" customHeight="false" outlineLevel="0" collapsed="false">
      <c r="B10" s="4"/>
      <c r="C10" s="2" t="n">
        <v>0.3917</v>
      </c>
      <c r="D10" s="2" t="n">
        <v>0.6978</v>
      </c>
      <c r="E10" s="3" t="n">
        <f aca="false">(D10-C10)*12.55/150*1000</f>
        <v>25.6103666666667</v>
      </c>
      <c r="F10" s="3"/>
      <c r="G10" s="3"/>
      <c r="H10" s="5"/>
      <c r="I10" s="6"/>
    </row>
    <row r="11" customFormat="false" ht="15" hidden="false" customHeight="false" outlineLevel="0" collapsed="false">
      <c r="B11" s="4" t="n">
        <v>0.4</v>
      </c>
      <c r="C11" s="2" t="n">
        <v>0.3936</v>
      </c>
      <c r="D11" s="2" t="n">
        <v>0.6868</v>
      </c>
      <c r="E11" s="3" t="n">
        <f aca="false">(D11-C11)*12.55/150*1000</f>
        <v>24.5310666666667</v>
      </c>
      <c r="F11" s="3" t="n">
        <f aca="false">(E10+E11+E12)/3</f>
        <v>25.3705222222222</v>
      </c>
      <c r="G11" s="3" t="n">
        <f aca="false">STDEV(E10:E11:E12)</f>
        <v>0.748914037741268</v>
      </c>
      <c r="H11" s="5" t="s">
        <v>8</v>
      </c>
      <c r="I11" s="6" t="s">
        <v>9</v>
      </c>
    </row>
    <row r="12" customFormat="false" ht="15" hidden="false" customHeight="false" outlineLevel="0" collapsed="false">
      <c r="B12" s="4"/>
      <c r="C12" s="2" t="n">
        <v>0.3962</v>
      </c>
      <c r="D12" s="2" t="n">
        <v>0.7066</v>
      </c>
      <c r="E12" s="3" t="n">
        <f aca="false">(D12-C12)*12.55/150*1000</f>
        <v>25.9701333333333</v>
      </c>
      <c r="F12" s="3"/>
      <c r="G12" s="3"/>
      <c r="H12" s="5"/>
      <c r="I12" s="6"/>
    </row>
    <row r="13" customFormat="false" ht="15" hidden="false" customHeight="false" outlineLevel="0" collapsed="false">
      <c r="B13" s="4"/>
      <c r="C13" s="2" t="n">
        <v>0.3944</v>
      </c>
      <c r="D13" s="2" t="n">
        <v>0.8822</v>
      </c>
      <c r="E13" s="3" t="n">
        <f aca="false">(D13-C13)*12.55/150*1000</f>
        <v>40.8126</v>
      </c>
      <c r="F13" s="3"/>
      <c r="G13" s="3"/>
      <c r="H13" s="5"/>
      <c r="I13" s="6"/>
    </row>
    <row r="14" customFormat="false" ht="15" hidden="false" customHeight="false" outlineLevel="0" collapsed="false">
      <c r="B14" s="4" t="n">
        <v>0.5</v>
      </c>
      <c r="C14" s="2" t="n">
        <v>0.3935</v>
      </c>
      <c r="D14" s="2" t="n">
        <v>0.8738</v>
      </c>
      <c r="E14" s="3" t="n">
        <f aca="false">(D14-C14)*12.55/150*1000</f>
        <v>40.1851</v>
      </c>
      <c r="F14" s="3" t="n">
        <f aca="false">(E13+E14+E15)/3</f>
        <v>40.3468555555556</v>
      </c>
      <c r="G14" s="3" t="n">
        <f aca="false">STDEV(E13:E14:E15)</f>
        <v>0.409568060187714</v>
      </c>
      <c r="H14" s="5" t="s">
        <v>10</v>
      </c>
      <c r="I14" s="6" t="s">
        <v>11</v>
      </c>
    </row>
    <row r="15" customFormat="false" ht="15" hidden="false" customHeight="false" outlineLevel="0" collapsed="false">
      <c r="B15" s="4"/>
      <c r="C15" s="2" t="n">
        <v>0.3965</v>
      </c>
      <c r="D15" s="2" t="n">
        <v>0.8751</v>
      </c>
      <c r="E15" s="3" t="n">
        <f aca="false">(D15-C15)*12.55/150*1000</f>
        <v>40.0428666666667</v>
      </c>
      <c r="F15" s="3"/>
      <c r="G15" s="3"/>
      <c r="H15" s="5"/>
      <c r="I15" s="6"/>
    </row>
    <row r="16" customFormat="false" ht="15" hidden="false" customHeight="false" outlineLevel="0" collapsed="false">
      <c r="B16" s="4"/>
      <c r="C16" s="2" t="n">
        <v>0.3876</v>
      </c>
      <c r="D16" s="2" t="n">
        <v>1.0778</v>
      </c>
      <c r="E16" s="3" t="n">
        <f aca="false">(D16-C16)*12.55/150*1000</f>
        <v>57.7467333333333</v>
      </c>
      <c r="F16" s="3"/>
      <c r="G16" s="3"/>
      <c r="H16" s="5"/>
      <c r="I16" s="6"/>
    </row>
    <row r="17" customFormat="false" ht="15" hidden="false" customHeight="false" outlineLevel="0" collapsed="false">
      <c r="B17" s="4" t="n">
        <v>0.6</v>
      </c>
      <c r="C17" s="2" t="n">
        <v>0.3931</v>
      </c>
      <c r="D17" s="2" t="n">
        <v>1.1021</v>
      </c>
      <c r="E17" s="3" t="n">
        <f aca="false">(D17-C17)*12.55/150*1000</f>
        <v>59.3196666666667</v>
      </c>
      <c r="F17" s="3" t="n">
        <f aca="false">(E16+E17+E18)/3</f>
        <v>58.483</v>
      </c>
      <c r="G17" s="3" t="n">
        <f aca="false">STDEV(E16:E17:E18)</f>
        <v>0.791258451947135</v>
      </c>
      <c r="H17" s="5" t="s">
        <v>10</v>
      </c>
      <c r="I17" s="6" t="s">
        <v>11</v>
      </c>
    </row>
    <row r="18" customFormat="false" ht="15" hidden="false" customHeight="false" outlineLevel="0" collapsed="false">
      <c r="B18" s="4"/>
      <c r="C18" s="2" t="n">
        <v>0.3943</v>
      </c>
      <c r="D18" s="2" t="n">
        <v>1.0921</v>
      </c>
      <c r="E18" s="3" t="n">
        <f aca="false">(D18-C18)*12.55/150*1000</f>
        <v>58.3826</v>
      </c>
      <c r="F18" s="3"/>
      <c r="G18" s="3"/>
      <c r="H18" s="5"/>
      <c r="I18" s="6"/>
    </row>
    <row r="19" customFormat="false" ht="15" hidden="false" customHeight="false" outlineLevel="0" collapsed="false">
      <c r="B19" s="4"/>
      <c r="C19" s="2" t="n">
        <v>0.3947</v>
      </c>
      <c r="D19" s="2" t="n">
        <v>1.2345</v>
      </c>
      <c r="E19" s="3" t="n">
        <f aca="false">(D19-C19)*12.55/150*1000*2</f>
        <v>140.526533333333</v>
      </c>
      <c r="F19" s="3"/>
      <c r="G19" s="3"/>
      <c r="H19" s="5"/>
      <c r="I19" s="6"/>
    </row>
    <row r="20" customFormat="false" ht="15" hidden="false" customHeight="false" outlineLevel="0" collapsed="false">
      <c r="B20" s="4" t="n">
        <v>0.7</v>
      </c>
      <c r="C20" s="2" t="n">
        <v>0.3905</v>
      </c>
      <c r="D20" s="2" t="n">
        <v>1.2467</v>
      </c>
      <c r="E20" s="3" t="n">
        <f aca="false">(D20-C20)*12.55/150*1000*2</f>
        <v>143.2708</v>
      </c>
      <c r="F20" s="3" t="n">
        <f aca="false">(E19+E20+E21)/3</f>
        <v>141.597466666667</v>
      </c>
      <c r="G20" s="3" t="n">
        <f aca="false">STDEV(E19:E20:E21)</f>
        <v>1.46796260321728</v>
      </c>
      <c r="H20" s="5" t="s">
        <v>12</v>
      </c>
      <c r="I20" s="6" t="s">
        <v>13</v>
      </c>
    </row>
    <row r="21" customFormat="false" ht="15" hidden="false" customHeight="false" outlineLevel="0" collapsed="false">
      <c r="B21" s="4"/>
      <c r="C21" s="2" t="n">
        <v>0.3963</v>
      </c>
      <c r="D21" s="2" t="n">
        <v>1.2389</v>
      </c>
      <c r="E21" s="3" t="n">
        <f aca="false">(D21-C21)*12.55/150*1000*2</f>
        <v>140.995066666667</v>
      </c>
      <c r="F21" s="3"/>
      <c r="G21" s="3"/>
      <c r="H21" s="5"/>
      <c r="I21" s="6"/>
    </row>
    <row r="22" customFormat="false" ht="15" hidden="false" customHeight="false" outlineLevel="0" collapsed="false">
      <c r="B22" s="4"/>
      <c r="C22" s="2" t="n">
        <v>0.3943</v>
      </c>
      <c r="D22" s="2" t="n">
        <v>1.3926</v>
      </c>
      <c r="E22" s="3" t="n">
        <f aca="false">(D22-C22)*12.55/150*1000*2</f>
        <v>167.048866666667</v>
      </c>
      <c r="F22" s="3"/>
      <c r="G22" s="3"/>
      <c r="H22" s="5"/>
      <c r="I22" s="6"/>
    </row>
    <row r="23" customFormat="false" ht="15" hidden="false" customHeight="false" outlineLevel="0" collapsed="false">
      <c r="B23" s="4" t="n">
        <v>0.8</v>
      </c>
      <c r="C23" s="2" t="n">
        <v>0.3901</v>
      </c>
      <c r="D23" s="2" t="n">
        <v>1.3988</v>
      </c>
      <c r="E23" s="3" t="n">
        <f aca="false">(D23-C23)*12.55/150*1000*2</f>
        <v>168.789133333333</v>
      </c>
      <c r="F23" s="3" t="n">
        <f aca="false">(E22+E23+E24)/3</f>
        <v>168.789133333333</v>
      </c>
      <c r="G23" s="3" t="n">
        <f aca="false">STDEV(E22:E23:E24)</f>
        <v>1.74026666666667</v>
      </c>
      <c r="H23" s="5" t="s">
        <v>12</v>
      </c>
      <c r="I23" s="6" t="s">
        <v>13</v>
      </c>
    </row>
    <row r="24" customFormat="false" ht="15" hidden="false" customHeight="false" outlineLevel="0" collapsed="false">
      <c r="B24" s="4"/>
      <c r="C24" s="2" t="n">
        <v>0.3932</v>
      </c>
      <c r="D24" s="2" t="n">
        <v>1.4123</v>
      </c>
      <c r="E24" s="3" t="n">
        <f aca="false">(D24-C24)*12.55/150*1000*2</f>
        <v>170.5294</v>
      </c>
      <c r="F24" s="3"/>
      <c r="G24" s="3"/>
      <c r="H24" s="5"/>
      <c r="I24" s="6"/>
    </row>
    <row r="25" customFormat="false" ht="15" hidden="false" customHeight="false" outlineLevel="0" collapsed="false">
      <c r="B25" s="4"/>
      <c r="C25" s="2" t="n">
        <v>0.3988</v>
      </c>
      <c r="D25" s="2" t="n">
        <v>1.4308</v>
      </c>
      <c r="E25" s="3" t="n">
        <f aca="false">(D25-C25)*12.55/150*1000*2</f>
        <v>172.688</v>
      </c>
      <c r="F25" s="3"/>
      <c r="G25" s="3"/>
      <c r="H25" s="5"/>
      <c r="I25" s="6"/>
    </row>
    <row r="26" customFormat="false" ht="15" hidden="false" customHeight="false" outlineLevel="0" collapsed="false">
      <c r="B26" s="4" t="n">
        <v>0.9</v>
      </c>
      <c r="C26" s="2" t="n">
        <v>0.3925</v>
      </c>
      <c r="D26" s="2" t="n">
        <v>1.4156</v>
      </c>
      <c r="E26" s="3" t="n">
        <f aca="false">(D26-C26)*12.55/150*1000*2</f>
        <v>171.198733333333</v>
      </c>
      <c r="F26" s="3" t="n">
        <f aca="false">(E25+E26+E27)/3</f>
        <v>172.866488888889</v>
      </c>
      <c r="G26" s="3" t="n">
        <f aca="false">STDEV(E25:E26:E27)</f>
        <v>1.76378647023743</v>
      </c>
      <c r="H26" s="5" t="s">
        <v>12</v>
      </c>
      <c r="I26" s="6" t="s">
        <v>13</v>
      </c>
    </row>
    <row r="27" customFormat="false" ht="15" hidden="false" customHeight="false" outlineLevel="0" collapsed="false">
      <c r="C27" s="2" t="n">
        <v>0.3924</v>
      </c>
      <c r="D27" s="2" t="n">
        <v>1.4365</v>
      </c>
      <c r="E27" s="3" t="n">
        <f aca="false">(D27-C27)*12.55/150*1000*2</f>
        <v>174.712733333333</v>
      </c>
      <c r="F27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G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2" activeCellId="0" sqref="D32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3.24"/>
    <col collapsed="false" customWidth="true" hidden="false" outlineLevel="0" max="3" min="3" style="0" width="25.12"/>
    <col collapsed="false" customWidth="true" hidden="false" outlineLevel="0" max="4" min="4" style="0" width="24.99"/>
    <col collapsed="false" customWidth="true" hidden="false" outlineLevel="0" max="5" min="5" style="0" width="23.87"/>
    <col collapsed="false" customWidth="true" hidden="false" outlineLevel="0" max="7" min="7" style="33" width="12.75"/>
  </cols>
  <sheetData>
    <row r="2" s="7" customFormat="true" ht="12.75" hidden="false" customHeight="false" outlineLevel="0" collapsed="false">
      <c r="G2" s="41"/>
    </row>
    <row r="3" customFormat="false" ht="15" hidden="false" customHeight="false" outlineLevel="0" collapsed="false">
      <c r="B3" s="1"/>
      <c r="C3" s="1"/>
      <c r="D3" s="1"/>
      <c r="E3" s="1"/>
      <c r="F3" s="1"/>
    </row>
    <row r="4" customFormat="false" ht="15" hidden="false" customHeight="false" outlineLevel="0" collapsed="false">
      <c r="C4" s="1"/>
      <c r="D4" s="1"/>
      <c r="E4" s="1"/>
      <c r="F4" s="1"/>
    </row>
    <row r="5" customFormat="false" ht="15" hidden="false" customHeight="false" outlineLevel="0" collapsed="false">
      <c r="B5" s="1"/>
      <c r="C5" s="1"/>
      <c r="D5" s="1"/>
      <c r="E5" s="1"/>
      <c r="F5" s="1"/>
    </row>
    <row r="6" customFormat="false" ht="15" hidden="false" customHeight="false" outlineLevel="0" collapsed="false">
      <c r="B6" s="1"/>
      <c r="C6" s="1"/>
      <c r="D6" s="1"/>
      <c r="E6" s="1"/>
      <c r="F6" s="1"/>
    </row>
    <row r="7" customFormat="false" ht="15" hidden="false" customHeight="false" outlineLevel="0" collapsed="false">
      <c r="B7" s="1"/>
      <c r="C7" s="1"/>
      <c r="D7" s="1"/>
      <c r="E7" s="1"/>
      <c r="F7" s="1"/>
    </row>
    <row r="8" customFormat="false" ht="15" hidden="false" customHeight="false" outlineLevel="0" collapsed="false">
      <c r="B8" s="1"/>
      <c r="C8" s="1"/>
      <c r="D8" s="1"/>
      <c r="E8" s="1"/>
      <c r="F8" s="1"/>
    </row>
    <row r="9" customFormat="false" ht="15" hidden="false" customHeight="false" outlineLevel="0" collapsed="false">
      <c r="B9" s="1"/>
      <c r="C9" s="1"/>
      <c r="D9" s="1"/>
      <c r="E9" s="1"/>
      <c r="F9" s="1"/>
    </row>
    <row r="10" s="10" customFormat="true" ht="15" hidden="false" customHeight="false" outlineLevel="0" collapsed="false">
      <c r="B10" s="1"/>
      <c r="C10" s="1"/>
      <c r="D10" s="1"/>
      <c r="E10" s="1"/>
      <c r="F10" s="1"/>
      <c r="G10" s="42"/>
    </row>
    <row r="11" customFormat="false" ht="15" hidden="false" customHeight="false" outlineLevel="0" collapsed="false">
      <c r="B11" s="1"/>
      <c r="C11" s="1"/>
      <c r="D11" s="1"/>
      <c r="E11" s="1"/>
      <c r="F11" s="1"/>
    </row>
    <row r="12" customFormat="false" ht="15" hidden="false" customHeight="false" outlineLevel="0" collapsed="false">
      <c r="B12" s="1"/>
      <c r="C12" s="1"/>
      <c r="D12" s="1"/>
      <c r="E12" s="1"/>
      <c r="F12" s="1"/>
    </row>
    <row r="13" customFormat="false" ht="15" hidden="false" customHeight="false" outlineLevel="0" collapsed="false">
      <c r="B13" s="1"/>
      <c r="C13" s="1"/>
      <c r="D13" s="1"/>
      <c r="E13" s="1"/>
      <c r="F13" s="1"/>
    </row>
    <row r="14" customFormat="false" ht="15" hidden="false" customHeight="false" outlineLevel="0" collapsed="false">
      <c r="B14" s="1"/>
      <c r="C14" s="1"/>
      <c r="D14" s="1"/>
      <c r="E14" s="1"/>
      <c r="F14" s="1"/>
    </row>
    <row r="15" customFormat="false" ht="15" hidden="false" customHeight="false" outlineLevel="0" collapsed="false">
      <c r="B15" s="1"/>
      <c r="C15" s="1"/>
      <c r="D15" s="1"/>
      <c r="E15" s="1"/>
      <c r="F15" s="1"/>
    </row>
    <row r="16" customFormat="false" ht="15" hidden="false" customHeight="false" outlineLevel="0" collapsed="false">
      <c r="B16" s="1"/>
      <c r="C16" s="1"/>
      <c r="D16" s="1"/>
      <c r="E16" s="1"/>
      <c r="F16" s="1"/>
    </row>
    <row r="17" customFormat="false" ht="15" hidden="false" customHeight="false" outlineLevel="0" collapsed="false">
      <c r="B17" s="1"/>
      <c r="C17" s="1"/>
      <c r="D17" s="1"/>
      <c r="E17" s="1"/>
      <c r="F17" s="1"/>
    </row>
    <row r="18" customFormat="false" ht="15" hidden="false" customHeight="false" outlineLevel="0" collapsed="false">
      <c r="A18" s="2"/>
      <c r="B18" s="1"/>
      <c r="C18" s="1"/>
      <c r="D18" s="1"/>
      <c r="E18" s="1"/>
      <c r="F18" s="1"/>
    </row>
    <row r="20" customFormat="false" ht="15" hidden="false" customHeight="false" outlineLevel="0" collapsed="false">
      <c r="A20" s="2"/>
    </row>
    <row r="21" customFormat="false" ht="15" hidden="false" customHeight="false" outlineLevel="0" collapsed="false">
      <c r="A21" s="2"/>
    </row>
    <row r="22" customFormat="false" ht="15" hidden="false" customHeight="false" outlineLevel="0" collapsed="false">
      <c r="B22" s="7"/>
      <c r="C22" s="7"/>
      <c r="D22" s="7"/>
      <c r="E22" s="7"/>
      <c r="F22" s="7"/>
    </row>
    <row r="23" customFormat="false" ht="15" hidden="false" customHeight="false" outlineLevel="0" collapsed="false">
      <c r="A23" s="2"/>
      <c r="B23" s="1"/>
      <c r="C23" s="2"/>
      <c r="D23" s="2"/>
      <c r="E23" s="1"/>
      <c r="F23" s="14"/>
    </row>
    <row r="24" customFormat="false" ht="15" hidden="false" customHeight="false" outlineLevel="0" collapsed="false">
      <c r="B24" s="1"/>
      <c r="C24" s="2"/>
      <c r="D24" s="2"/>
      <c r="E24" s="1"/>
      <c r="F24" s="14"/>
    </row>
    <row r="25" customFormat="false" ht="15" hidden="false" customHeight="false" outlineLevel="0" collapsed="false">
      <c r="A25" s="2"/>
      <c r="B25" s="40"/>
      <c r="C25" s="2"/>
      <c r="D25" s="2"/>
      <c r="E25" s="1"/>
      <c r="F25" s="14"/>
    </row>
    <row r="26" customFormat="false" ht="15" hidden="false" customHeight="false" outlineLevel="0" collapsed="false">
      <c r="A26" s="2"/>
      <c r="B26" s="1"/>
      <c r="C26" s="2"/>
      <c r="D26" s="2"/>
      <c r="E26" s="1"/>
      <c r="F26" s="14"/>
    </row>
    <row r="30" customFormat="false" ht="15" hidden="false" customHeight="false" outlineLevel="0" collapsed="false">
      <c r="B30" s="7"/>
      <c r="C30" s="7"/>
      <c r="D30" s="7"/>
      <c r="E30" s="7"/>
      <c r="F30" s="7"/>
    </row>
    <row r="31" customFormat="false" ht="15" hidden="false" customHeight="false" outlineLevel="0" collapsed="false">
      <c r="B31" s="1"/>
      <c r="C31" s="1"/>
      <c r="D31" s="37"/>
      <c r="E31" s="37"/>
      <c r="F31" s="14"/>
    </row>
    <row r="32" customFormat="false" ht="15" hidden="false" customHeight="false" outlineLevel="0" collapsed="false">
      <c r="B32" s="1"/>
      <c r="C32" s="1"/>
      <c r="D32" s="37"/>
      <c r="E32" s="37"/>
      <c r="F32" s="14"/>
    </row>
    <row r="33" customFormat="false" ht="15" hidden="false" customHeight="false" outlineLevel="0" collapsed="false">
      <c r="B33" s="40"/>
      <c r="C33" s="1"/>
      <c r="D33" s="37"/>
      <c r="E33" s="37"/>
      <c r="F33" s="14"/>
    </row>
    <row r="34" customFormat="false" ht="15" hidden="false" customHeight="false" outlineLevel="0" collapsed="false">
      <c r="B34" s="1"/>
      <c r="C34" s="1"/>
      <c r="D34" s="37"/>
      <c r="E34" s="37"/>
      <c r="F34" s="14"/>
    </row>
    <row r="35" customFormat="false" ht="15" hidden="false" customHeight="false" outlineLevel="0" collapsed="false">
      <c r="D35" s="37"/>
      <c r="E35" s="1"/>
      <c r="F35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J39"/>
  <sheetViews>
    <sheetView showFormulas="false" showGridLines="true" showRowColHeaders="true" showZeros="true" rightToLeft="false" tabSelected="false" showOutlineSymbols="true" defaultGridColor="true" view="normal" topLeftCell="D10" colorId="64" zoomScale="100" zoomScaleNormal="100" zoomScalePageLayoutView="100" workbookViewId="0">
      <selection pane="topLeft" activeCell="J25" activeCellId="0" sqref="J25"/>
    </sheetView>
  </sheetViews>
  <sheetFormatPr defaultColWidth="8.99609375" defaultRowHeight="12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6.87"/>
    <col collapsed="false" customWidth="true" hidden="false" outlineLevel="0" max="3" min="3" style="1" width="24.5"/>
    <col collapsed="false" customWidth="true" hidden="false" outlineLevel="0" max="4" min="4" style="1" width="25.37"/>
    <col collapsed="false" customWidth="true" hidden="false" outlineLevel="0" max="5" min="5" style="1" width="26.99"/>
    <col collapsed="false" customWidth="false" hidden="false" outlineLevel="0" max="6" min="6" style="1" width="8.99"/>
    <col collapsed="false" customWidth="true" hidden="false" outlineLevel="0" max="7" min="7" style="1" width="35.99"/>
    <col collapsed="false" customWidth="true" hidden="false" outlineLevel="0" max="8" min="8" style="1" width="20.36"/>
    <col collapsed="false" customWidth="true" hidden="false" outlineLevel="0" max="9" min="9" style="1" width="30.99"/>
    <col collapsed="false" customWidth="true" hidden="false" outlineLevel="0" max="10" min="10" style="1" width="33.87"/>
    <col collapsed="false" customWidth="false" hidden="false" outlineLevel="0" max="257" min="11" style="1" width="8.99"/>
  </cols>
  <sheetData>
    <row r="2" customFormat="false" ht="12.75" hidden="false" customHeight="false" outlineLevel="0" collapsed="false">
      <c r="B2" s="7" t="s">
        <v>14</v>
      </c>
      <c r="C2" s="7" t="s">
        <v>15</v>
      </c>
      <c r="D2" s="7" t="s">
        <v>16</v>
      </c>
      <c r="E2" s="7" t="s">
        <v>15</v>
      </c>
      <c r="F2" s="7" t="s">
        <v>16</v>
      </c>
    </row>
    <row r="3" customFormat="false" ht="12.75" hidden="false" customHeight="false" outlineLevel="0" collapsed="false">
      <c r="C3" s="1" t="n">
        <v>0</v>
      </c>
      <c r="D3" s="1" t="n">
        <v>0</v>
      </c>
      <c r="E3" s="1" t="n">
        <v>0.03125</v>
      </c>
      <c r="F3" s="1" t="n">
        <f aca="false">(D16+D17+D18)/3</f>
        <v>987854.666666667</v>
      </c>
    </row>
    <row r="4" customFormat="false" ht="12.75" hidden="false" customHeight="false" outlineLevel="0" collapsed="false">
      <c r="C4" s="1" t="n">
        <v>0.5</v>
      </c>
      <c r="D4" s="1" t="n">
        <v>15923523</v>
      </c>
      <c r="E4" s="1" t="n">
        <v>0.0625</v>
      </c>
      <c r="F4" s="1" t="n">
        <f aca="false">(D13+D14+D15)/3</f>
        <v>2046002.33333333</v>
      </c>
    </row>
    <row r="5" customFormat="false" ht="12.75" hidden="false" customHeight="false" outlineLevel="0" collapsed="false">
      <c r="C5" s="1" t="n">
        <v>0.5</v>
      </c>
      <c r="D5" s="1" t="n">
        <v>15901977</v>
      </c>
      <c r="E5" s="1" t="n">
        <v>0.125</v>
      </c>
      <c r="F5" s="1" t="n">
        <f aca="false">(D10+D11+D12)/3</f>
        <v>3969533.66666667</v>
      </c>
    </row>
    <row r="6" customFormat="false" ht="12.75" hidden="false" customHeight="false" outlineLevel="0" collapsed="false">
      <c r="C6" s="1" t="n">
        <v>0.5</v>
      </c>
      <c r="D6" s="1" t="n">
        <v>15767355</v>
      </c>
      <c r="E6" s="1" t="n">
        <v>0.25</v>
      </c>
      <c r="F6" s="1" t="n">
        <f aca="false">(D7+D8+D9)/3</f>
        <v>8050629.66666667</v>
      </c>
    </row>
    <row r="7" customFormat="false" ht="12.75" hidden="false" customHeight="false" outlineLevel="0" collapsed="false">
      <c r="C7" s="1" t="n">
        <v>0.25</v>
      </c>
      <c r="D7" s="1" t="n">
        <v>7968092</v>
      </c>
      <c r="E7" s="1" t="n">
        <v>0.5</v>
      </c>
      <c r="F7" s="1" t="n">
        <f aca="false">(D4+D5+D6)/3</f>
        <v>15864285</v>
      </c>
    </row>
    <row r="8" customFormat="false" ht="12.75" hidden="false" customHeight="false" outlineLevel="0" collapsed="false">
      <c r="C8" s="1" t="n">
        <v>0.25</v>
      </c>
      <c r="D8" s="1" t="n">
        <v>8115206</v>
      </c>
      <c r="E8" s="1" t="n">
        <v>0</v>
      </c>
      <c r="F8" s="1" t="n">
        <v>0</v>
      </c>
    </row>
    <row r="9" customFormat="false" ht="12.75" hidden="false" customHeight="false" outlineLevel="0" collapsed="false">
      <c r="C9" s="1" t="n">
        <v>0.25</v>
      </c>
      <c r="D9" s="1" t="n">
        <v>8068591</v>
      </c>
    </row>
    <row r="10" customFormat="false" ht="12.75" hidden="false" customHeight="false" outlineLevel="0" collapsed="false">
      <c r="C10" s="1" t="n">
        <v>0.125</v>
      </c>
      <c r="D10" s="1" t="n">
        <v>3979938</v>
      </c>
    </row>
    <row r="11" customFormat="false" ht="12.75" hidden="false" customHeight="false" outlineLevel="0" collapsed="false">
      <c r="C11" s="1" t="n">
        <v>0.125</v>
      </c>
      <c r="D11" s="1" t="n">
        <v>3941995</v>
      </c>
    </row>
    <row r="12" customFormat="false" ht="12.75" hidden="false" customHeight="false" outlineLevel="0" collapsed="false">
      <c r="C12" s="1" t="n">
        <v>0.125</v>
      </c>
      <c r="D12" s="1" t="n">
        <v>3986668</v>
      </c>
    </row>
    <row r="13" customFormat="false" ht="12.75" hidden="false" customHeight="false" outlineLevel="0" collapsed="false">
      <c r="C13" s="1" t="n">
        <v>0.0625</v>
      </c>
      <c r="D13" s="1" t="n">
        <v>2019215</v>
      </c>
    </row>
    <row r="14" customFormat="false" ht="12.75" hidden="false" customHeight="false" outlineLevel="0" collapsed="false">
      <c r="C14" s="1" t="n">
        <v>0.0625</v>
      </c>
      <c r="D14" s="1" t="n">
        <v>2046002</v>
      </c>
    </row>
    <row r="15" customFormat="false" ht="12.75" hidden="false" customHeight="false" outlineLevel="0" collapsed="false">
      <c r="C15" s="1" t="n">
        <v>0.0625</v>
      </c>
      <c r="D15" s="1" t="n">
        <v>2072790</v>
      </c>
    </row>
    <row r="16" customFormat="false" ht="12.75" hidden="false" customHeight="false" outlineLevel="0" collapsed="false">
      <c r="C16" s="1" t="n">
        <v>0.03125</v>
      </c>
      <c r="D16" s="1" t="n">
        <v>985874</v>
      </c>
    </row>
    <row r="17" customFormat="false" ht="12.75" hidden="false" customHeight="false" outlineLevel="0" collapsed="false">
      <c r="C17" s="1" t="n">
        <v>0.03125</v>
      </c>
      <c r="D17" s="1" t="n">
        <v>985160</v>
      </c>
    </row>
    <row r="18" customFormat="false" ht="12.75" hidden="false" customHeight="false" outlineLevel="0" collapsed="false">
      <c r="C18" s="1" t="n">
        <v>0.03125</v>
      </c>
      <c r="D18" s="1" t="n">
        <v>992530</v>
      </c>
    </row>
    <row r="22" s="7" customFormat="true" ht="12.75" hidden="false" customHeight="false" outlineLevel="0" collapsed="false">
      <c r="B22" s="7" t="s">
        <v>17</v>
      </c>
      <c r="C22" s="7" t="s">
        <v>18</v>
      </c>
      <c r="D22" s="7" t="s">
        <v>19</v>
      </c>
      <c r="E22" s="7" t="s">
        <v>20</v>
      </c>
      <c r="F22" s="7" t="s">
        <v>16</v>
      </c>
      <c r="G22" s="7" t="s">
        <v>21</v>
      </c>
      <c r="H22" s="7" t="s">
        <v>1</v>
      </c>
      <c r="I22" s="7" t="s">
        <v>2</v>
      </c>
      <c r="J22" s="7" t="s">
        <v>22</v>
      </c>
    </row>
    <row r="23" customFormat="false" ht="12.75" hidden="false" customHeight="false" outlineLevel="0" collapsed="false">
      <c r="B23" s="1" t="n">
        <v>1</v>
      </c>
      <c r="C23" s="1" t="n">
        <v>40</v>
      </c>
      <c r="D23" s="1" t="n">
        <v>250</v>
      </c>
      <c r="E23" s="8" t="n">
        <v>0.0541666666666667</v>
      </c>
      <c r="F23" s="1" t="n">
        <v>63711766</v>
      </c>
      <c r="G23" s="9" t="n">
        <f aca="false">(F23-25993.3524)/31754678.9358*180/10</f>
        <v>36.0999999393608</v>
      </c>
      <c r="H23" s="2" t="n">
        <v>0.3931</v>
      </c>
      <c r="I23" s="1" t="n">
        <v>2.0271</v>
      </c>
      <c r="J23" s="1" t="n">
        <f aca="false">(I23-H23)*1000/10</f>
        <v>163.4</v>
      </c>
    </row>
    <row r="24" customFormat="false" ht="12.75" hidden="false" customHeight="false" outlineLevel="0" collapsed="false">
      <c r="B24" s="1" t="n">
        <v>2</v>
      </c>
      <c r="C24" s="1" t="n">
        <v>50</v>
      </c>
      <c r="D24" s="1" t="n">
        <v>150</v>
      </c>
      <c r="E24" s="8" t="n">
        <v>0.0527777777777778</v>
      </c>
      <c r="F24" s="1" t="n">
        <v>60359883</v>
      </c>
      <c r="G24" s="9" t="n">
        <f aca="false">(F24-25993.3524)/31754678.9358*180/10</f>
        <v>34.1999998127029</v>
      </c>
      <c r="H24" s="2" t="n">
        <v>0.3961</v>
      </c>
      <c r="I24" s="1" t="n">
        <v>1.9391</v>
      </c>
      <c r="J24" s="1" t="n">
        <f aca="false">(I24-H24)*1000/10</f>
        <v>154.3</v>
      </c>
    </row>
    <row r="25" customFormat="false" ht="12.75" hidden="false" customHeight="false" outlineLevel="0" collapsed="false">
      <c r="B25" s="1" t="n">
        <v>3</v>
      </c>
      <c r="C25" s="1" t="n">
        <v>50</v>
      </c>
      <c r="D25" s="1" t="n">
        <v>250</v>
      </c>
      <c r="E25" s="8" t="n">
        <v>0.0555555555555556</v>
      </c>
      <c r="F25" s="1" t="n">
        <v>65123085</v>
      </c>
      <c r="G25" s="9" t="n">
        <f aca="false">(F25-25993.3524)/31754678.9358*180/10</f>
        <v>36.8999999031884</v>
      </c>
      <c r="H25" s="2" t="n">
        <v>0.3924</v>
      </c>
      <c r="I25" s="1" t="n">
        <v>2.2244</v>
      </c>
      <c r="J25" s="1" t="n">
        <f aca="false">(I25-H25)*1000/10</f>
        <v>183.2</v>
      </c>
    </row>
    <row r="26" customFormat="false" ht="12.75" hidden="false" customHeight="false" outlineLevel="0" collapsed="false">
      <c r="B26" s="1" t="n">
        <v>4</v>
      </c>
      <c r="C26" s="1" t="n">
        <v>60</v>
      </c>
      <c r="D26" s="1" t="n">
        <v>200</v>
      </c>
      <c r="E26" s="8" t="n">
        <v>0.0555555555555556</v>
      </c>
      <c r="F26" s="1" t="n">
        <v>65475914</v>
      </c>
      <c r="G26" s="9" t="n">
        <f aca="false">(F26-25993.3524)/31754678.9358*180/10</f>
        <v>37.0999994690112</v>
      </c>
      <c r="H26" s="2" t="n">
        <v>0.3934</v>
      </c>
      <c r="I26" s="1" t="n">
        <v>2.2474</v>
      </c>
      <c r="J26" s="1" t="n">
        <f aca="false">(I26-H26)*1000/10</f>
        <v>185.4</v>
      </c>
    </row>
    <row r="27" customFormat="false" ht="12.75" hidden="false" customHeight="false" outlineLevel="0" collapsed="false">
      <c r="B27" s="1" t="n">
        <v>5</v>
      </c>
      <c r="C27" s="1" t="n">
        <v>40</v>
      </c>
      <c r="D27" s="1" t="n">
        <v>200</v>
      </c>
      <c r="E27" s="8" t="n">
        <v>0.0555555555555556</v>
      </c>
      <c r="F27" s="1" t="n">
        <v>64064595</v>
      </c>
      <c r="G27" s="9" t="n">
        <f aca="false">(F27-25993.3524)/31754678.9358*180/10</f>
        <v>36.2999995051835</v>
      </c>
      <c r="H27" s="2" t="n">
        <v>0.3927</v>
      </c>
      <c r="I27" s="1" t="n">
        <v>2.0877</v>
      </c>
      <c r="J27" s="1" t="n">
        <f aca="false">(I27-H27)*1000/10</f>
        <v>169.5</v>
      </c>
    </row>
    <row r="28" customFormat="false" ht="12.75" hidden="false" customHeight="false" outlineLevel="0" collapsed="false">
      <c r="B28" s="1" t="n">
        <v>6</v>
      </c>
      <c r="C28" s="1" t="n">
        <v>60</v>
      </c>
      <c r="D28" s="1" t="n">
        <v>250</v>
      </c>
      <c r="E28" s="8" t="n">
        <v>0.0541666666666667</v>
      </c>
      <c r="F28" s="1" t="n">
        <v>64593840</v>
      </c>
      <c r="G28" s="9" t="n">
        <f aca="false">(F28-25993.3524)/31754678.9358*180/10</f>
        <v>36.599999704186</v>
      </c>
      <c r="H28" s="2" t="n">
        <v>0.3954</v>
      </c>
      <c r="I28" s="1" t="n">
        <v>2.1924</v>
      </c>
      <c r="J28" s="1" t="n">
        <f aca="false">(I28-H28)*1000/10</f>
        <v>179.7</v>
      </c>
    </row>
    <row r="29" customFormat="false" ht="12.75" hidden="false" customHeight="false" outlineLevel="0" collapsed="false">
      <c r="B29" s="1" t="n">
        <v>7</v>
      </c>
      <c r="C29" s="1" t="n">
        <v>40</v>
      </c>
      <c r="D29" s="1" t="n">
        <v>200</v>
      </c>
      <c r="E29" s="8" t="n">
        <v>0.0527777777777778</v>
      </c>
      <c r="F29" s="1" t="n">
        <v>63888180</v>
      </c>
      <c r="G29" s="9" t="n">
        <f aca="false">(F29-25993.3524)/31754678.9358*180/10</f>
        <v>36.1999994388493</v>
      </c>
      <c r="H29" s="2" t="n">
        <v>0.3934</v>
      </c>
      <c r="I29" s="1" t="n">
        <v>2.0104</v>
      </c>
      <c r="J29" s="1" t="n">
        <f aca="false">(I29-H29)*1000/10</f>
        <v>161.7</v>
      </c>
    </row>
    <row r="30" customFormat="false" ht="12.75" hidden="false" customHeight="false" outlineLevel="0" collapsed="false">
      <c r="B30" s="1" t="n">
        <v>8</v>
      </c>
      <c r="C30" s="1" t="n">
        <v>50</v>
      </c>
      <c r="D30" s="1" t="n">
        <v>200</v>
      </c>
      <c r="E30" s="8" t="n">
        <v>0.0541666666666667</v>
      </c>
      <c r="F30" s="1" t="n">
        <v>64770255</v>
      </c>
      <c r="G30" s="9" t="n">
        <f aca="false">(F30-25993.3524)/31754678.9358*180/10</f>
        <v>36.6999997705201</v>
      </c>
      <c r="H30" s="2" t="n">
        <v>0.3944</v>
      </c>
      <c r="I30" s="1" t="n">
        <v>2.2284</v>
      </c>
      <c r="J30" s="1" t="n">
        <f aca="false">(I30-H30)*1000/10</f>
        <v>183.4</v>
      </c>
    </row>
    <row r="31" customFormat="false" ht="12.75" hidden="false" customHeight="false" outlineLevel="0" collapsed="false">
      <c r="B31" s="1" t="n">
        <v>9</v>
      </c>
      <c r="C31" s="1" t="n">
        <v>50</v>
      </c>
      <c r="D31" s="1" t="n">
        <v>200</v>
      </c>
      <c r="E31" s="8" t="n">
        <v>0.0541666666666667</v>
      </c>
      <c r="F31" s="1" t="n">
        <v>64946670</v>
      </c>
      <c r="G31" s="9" t="n">
        <f aca="false">(F31-25993.3524)/31754678.9358*180/10</f>
        <v>36.7999998368543</v>
      </c>
      <c r="H31" s="2" t="n">
        <v>0.3927</v>
      </c>
      <c r="I31" s="1" t="n">
        <v>2.2247</v>
      </c>
      <c r="J31" s="1" t="n">
        <f aca="false">(I31-H31)*1000/10</f>
        <v>183.2</v>
      </c>
    </row>
    <row r="32" customFormat="false" ht="12.75" hidden="false" customHeight="false" outlineLevel="0" collapsed="false">
      <c r="B32" s="1" t="n">
        <v>10</v>
      </c>
      <c r="C32" s="1" t="n">
        <v>50</v>
      </c>
      <c r="D32" s="1" t="n">
        <v>150</v>
      </c>
      <c r="E32" s="8" t="n">
        <v>0.0555555555555556</v>
      </c>
      <c r="F32" s="1" t="n">
        <v>62829691</v>
      </c>
      <c r="G32" s="9" t="n">
        <f aca="false">(F32-25993.3524)/31754678.9358*180/10</f>
        <v>35.5999996076899</v>
      </c>
      <c r="H32" s="2" t="n">
        <v>0.3925</v>
      </c>
      <c r="I32" s="1" t="n">
        <v>1.9755</v>
      </c>
      <c r="J32" s="1" t="n">
        <f aca="false">(I32-H32)*1000/10</f>
        <v>158.3</v>
      </c>
    </row>
    <row r="33" customFormat="false" ht="12.75" hidden="false" customHeight="false" outlineLevel="0" collapsed="false">
      <c r="B33" s="1" t="n">
        <v>11</v>
      </c>
      <c r="C33" s="1" t="n">
        <v>60</v>
      </c>
      <c r="D33" s="1" t="n">
        <v>150</v>
      </c>
      <c r="E33" s="8" t="n">
        <v>0.0541666666666667</v>
      </c>
      <c r="F33" s="1" t="n">
        <v>61947617</v>
      </c>
      <c r="G33" s="9" t="n">
        <f aca="false">(F33-25993.3524)/31754678.9358*180/10</f>
        <v>35.0999998428647</v>
      </c>
      <c r="H33" s="2" t="n">
        <v>0.3951</v>
      </c>
      <c r="I33" s="1" t="n">
        <v>1.9971</v>
      </c>
      <c r="J33" s="1" t="n">
        <f aca="false">(I33-H33)*1000/10</f>
        <v>160.2</v>
      </c>
    </row>
    <row r="34" customFormat="false" ht="12.75" hidden="false" customHeight="false" outlineLevel="0" collapsed="false">
      <c r="B34" s="1" t="n">
        <v>12</v>
      </c>
      <c r="C34" s="1" t="n">
        <v>40</v>
      </c>
      <c r="D34" s="1" t="n">
        <v>150</v>
      </c>
      <c r="E34" s="8" t="n">
        <v>0.0541666666666667</v>
      </c>
      <c r="F34" s="1" t="n">
        <v>60889127</v>
      </c>
      <c r="G34" s="9" t="n">
        <f aca="false">(F34-25993.3524)/31754678.9358*180/10</f>
        <v>34.4999994448598</v>
      </c>
      <c r="H34" s="2" t="n">
        <v>0.3926</v>
      </c>
      <c r="I34" s="1" t="n">
        <v>1.9606</v>
      </c>
      <c r="J34" s="1" t="n">
        <f aca="false">(I34-H34)*1000/10</f>
        <v>156.8</v>
      </c>
    </row>
    <row r="35" customFormat="false" ht="12.75" hidden="false" customHeight="false" outlineLevel="0" collapsed="false">
      <c r="B35" s="1" t="n">
        <v>13</v>
      </c>
      <c r="C35" s="1" t="n">
        <v>50</v>
      </c>
      <c r="D35" s="1" t="n">
        <v>200</v>
      </c>
      <c r="E35" s="8" t="n">
        <v>0.0541666666666667</v>
      </c>
      <c r="F35" s="1" t="n">
        <v>64770255</v>
      </c>
      <c r="G35" s="9" t="n">
        <f aca="false">(F35-25993.3524)/31754678.9358*180/10</f>
        <v>36.6999997705201</v>
      </c>
      <c r="H35" s="2" t="n">
        <v>0.3927</v>
      </c>
      <c r="I35" s="1" t="n">
        <v>2.2307</v>
      </c>
      <c r="J35" s="1" t="n">
        <f aca="false">(I35-H35)*1000/10</f>
        <v>183.8</v>
      </c>
    </row>
    <row r="36" customFormat="false" ht="12.75" hidden="false" customHeight="false" outlineLevel="0" collapsed="false">
      <c r="B36" s="1" t="n">
        <v>14</v>
      </c>
      <c r="C36" s="1" t="n">
        <v>50</v>
      </c>
      <c r="D36" s="1" t="n">
        <v>200</v>
      </c>
      <c r="E36" s="8" t="n">
        <v>0.0541666666666667</v>
      </c>
      <c r="F36" s="1" t="n">
        <v>65123085</v>
      </c>
      <c r="G36" s="9" t="n">
        <f aca="false">(F36-25993.3524)/31754678.9358*180/10</f>
        <v>36.8999999031884</v>
      </c>
      <c r="H36" s="2" t="n">
        <v>0.3934</v>
      </c>
      <c r="I36" s="1" t="n">
        <v>2.2284</v>
      </c>
      <c r="J36" s="1" t="n">
        <f aca="false">(I36-H36)*1000/10</f>
        <v>183.5</v>
      </c>
    </row>
    <row r="37" customFormat="false" ht="12.75" hidden="false" customHeight="false" outlineLevel="0" collapsed="false">
      <c r="B37" s="1" t="n">
        <v>15</v>
      </c>
      <c r="C37" s="1" t="n">
        <v>50</v>
      </c>
      <c r="D37" s="1" t="n">
        <v>200</v>
      </c>
      <c r="E37" s="8" t="n">
        <v>0.0541666666666667</v>
      </c>
      <c r="F37" s="1" t="n">
        <v>64770255</v>
      </c>
      <c r="G37" s="9" t="n">
        <f aca="false">(F37-25993.3524)/31754678.9358*180/10</f>
        <v>36.6999997705201</v>
      </c>
      <c r="H37" s="2" t="n">
        <v>0.3927</v>
      </c>
      <c r="I37" s="1" t="n">
        <v>2.2237</v>
      </c>
      <c r="J37" s="1" t="n">
        <f aca="false">(I37-H37)*1000/10</f>
        <v>183.1</v>
      </c>
    </row>
    <row r="38" customFormat="false" ht="12.75" hidden="false" customHeight="false" outlineLevel="0" collapsed="false">
      <c r="B38" s="1" t="n">
        <v>16</v>
      </c>
      <c r="C38" s="1" t="n">
        <v>60</v>
      </c>
      <c r="D38" s="1" t="n">
        <v>200</v>
      </c>
      <c r="E38" s="8" t="n">
        <v>0.0527777777777778</v>
      </c>
      <c r="F38" s="1" t="n">
        <v>63535351</v>
      </c>
      <c r="G38" s="9" t="n">
        <f aca="false">(F38-25993.3524)/31754678.9358*180/10</f>
        <v>35.9999998730266</v>
      </c>
      <c r="H38" s="2" t="n">
        <v>0.3912</v>
      </c>
      <c r="I38" s="1" t="n">
        <v>2.0242</v>
      </c>
      <c r="J38" s="1" t="n">
        <f aca="false">(I38-H38)*1000/10</f>
        <v>163.3</v>
      </c>
    </row>
    <row r="39" customFormat="false" ht="12.75" hidden="false" customHeight="false" outlineLevel="0" collapsed="false">
      <c r="B39" s="1" t="n">
        <v>17</v>
      </c>
      <c r="C39" s="1" t="n">
        <v>50</v>
      </c>
      <c r="D39" s="1" t="n">
        <v>250</v>
      </c>
      <c r="E39" s="8" t="n">
        <v>0.0527777777777778</v>
      </c>
      <c r="F39" s="1" t="n">
        <v>64417425</v>
      </c>
      <c r="G39" s="9" t="n">
        <f aca="false">(F39-25993.3524)/31754678.9358*180/10</f>
        <v>36.4999996378518</v>
      </c>
      <c r="H39" s="2" t="n">
        <v>0.3931</v>
      </c>
      <c r="I39" s="1" t="n">
        <v>2.1601</v>
      </c>
      <c r="J39" s="1" t="n">
        <f aca="false">(I39-H39)*1000/10</f>
        <v>176.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M66"/>
  <sheetViews>
    <sheetView showFormulas="false" showGridLines="true" showRowColHeaders="true" showZeros="true" rightToLeft="false" tabSelected="false" showOutlineSymbols="true" defaultGridColor="true" view="normal" topLeftCell="G19" colorId="64" zoomScale="100" zoomScaleNormal="100" zoomScalePageLayoutView="100" workbookViewId="0">
      <selection pane="topLeft" activeCell="K50" activeCellId="0" sqref="K50:K51"/>
    </sheetView>
  </sheetViews>
  <sheetFormatPr defaultColWidth="8.8984375" defaultRowHeight="15" zeroHeight="false" outlineLevelRow="0" outlineLevelCol="0"/>
  <cols>
    <col collapsed="false" customWidth="true" hidden="false" outlineLevel="0" max="2" min="2" style="0" width="16.37"/>
    <col collapsed="false" customWidth="true" hidden="false" outlineLevel="0" max="3" min="3" style="0" width="18.99"/>
    <col collapsed="false" customWidth="true" hidden="false" outlineLevel="0" max="4" min="4" style="0" width="43.5"/>
    <col collapsed="false" customWidth="true" hidden="false" outlineLevel="0" max="5" min="5" style="0" width="24.37"/>
    <col collapsed="false" customWidth="true" hidden="false" outlineLevel="0" max="6" min="6" style="0" width="30.87"/>
    <col collapsed="false" customWidth="true" hidden="false" outlineLevel="0" max="8" min="7" style="1" width="23.87"/>
    <col collapsed="false" customWidth="true" hidden="false" outlineLevel="0" max="9" min="9" style="1" width="23.62"/>
    <col collapsed="false" customWidth="true" hidden="false" outlineLevel="0" max="11" min="10" style="0" width="25.37"/>
    <col collapsed="false" customWidth="true" hidden="false" outlineLevel="0" max="12" min="12" style="0" width="22.87"/>
    <col collapsed="false" customWidth="true" hidden="false" outlineLevel="0" max="13" min="13" style="0" width="24.75"/>
  </cols>
  <sheetData>
    <row r="1" s="1" customFormat="true" ht="12.75" hidden="false" customHeight="false" outlineLevel="0" collapsed="false"/>
    <row r="2" customFormat="false" ht="15" hidden="false" customHeight="false" outlineLevel="0" collapsed="false">
      <c r="B2" s="7" t="s">
        <v>14</v>
      </c>
      <c r="C2" s="7" t="s">
        <v>15</v>
      </c>
      <c r="D2" s="7" t="s">
        <v>16</v>
      </c>
      <c r="E2" s="7" t="s">
        <v>15</v>
      </c>
      <c r="F2" s="7" t="s">
        <v>16</v>
      </c>
      <c r="G2" s="5"/>
      <c r="H2" s="5"/>
      <c r="I2" s="0"/>
    </row>
    <row r="3" customFormat="false" ht="15" hidden="false" customHeight="false" outlineLevel="0" collapsed="false">
      <c r="B3" s="1"/>
      <c r="C3" s="1" t="n">
        <v>0</v>
      </c>
      <c r="D3" s="1" t="n">
        <v>0</v>
      </c>
      <c r="E3" s="1" t="n">
        <v>0.03125</v>
      </c>
      <c r="F3" s="1" t="n">
        <f aca="false">(D16+D17+D18)/3</f>
        <v>987854.666666667</v>
      </c>
    </row>
    <row r="4" customFormat="false" ht="15" hidden="false" customHeight="false" outlineLevel="0" collapsed="false">
      <c r="B4" s="1"/>
      <c r="C4" s="1" t="n">
        <v>0.5</v>
      </c>
      <c r="D4" s="1" t="n">
        <v>15923523</v>
      </c>
      <c r="E4" s="1" t="n">
        <v>0.0625</v>
      </c>
      <c r="F4" s="1" t="n">
        <f aca="false">(D13+D14+D15)/3</f>
        <v>2046002.33333333</v>
      </c>
    </row>
    <row r="5" customFormat="false" ht="15" hidden="false" customHeight="false" outlineLevel="0" collapsed="false">
      <c r="B5" s="1"/>
      <c r="C5" s="1" t="n">
        <v>0.5</v>
      </c>
      <c r="D5" s="1" t="n">
        <v>15901977</v>
      </c>
      <c r="E5" s="1" t="n">
        <v>0.125</v>
      </c>
      <c r="F5" s="1" t="n">
        <f aca="false">(D10+D11+D12)/3</f>
        <v>3969533.66666667</v>
      </c>
    </row>
    <row r="6" customFormat="false" ht="15" hidden="false" customHeight="false" outlineLevel="0" collapsed="false">
      <c r="B6" s="1"/>
      <c r="C6" s="1" t="n">
        <v>0.5</v>
      </c>
      <c r="D6" s="1" t="n">
        <v>15767355</v>
      </c>
      <c r="E6" s="1" t="n">
        <v>0.25</v>
      </c>
      <c r="F6" s="1" t="n">
        <f aca="false">(D7+D8+D9)/3</f>
        <v>8050629.66666667</v>
      </c>
    </row>
    <row r="7" customFormat="false" ht="15" hidden="false" customHeight="false" outlineLevel="0" collapsed="false">
      <c r="B7" s="1"/>
      <c r="C7" s="1" t="n">
        <v>0.25</v>
      </c>
      <c r="D7" s="1" t="n">
        <v>7968092</v>
      </c>
      <c r="E7" s="1" t="n">
        <v>0.5</v>
      </c>
      <c r="F7" s="1" t="n">
        <f aca="false">(D4+D5+D6)/3</f>
        <v>15864285</v>
      </c>
    </row>
    <row r="8" customFormat="false" ht="15" hidden="false" customHeight="false" outlineLevel="0" collapsed="false">
      <c r="B8" s="1"/>
      <c r="C8" s="1" t="n">
        <v>0.25</v>
      </c>
      <c r="D8" s="1" t="n">
        <v>8115206</v>
      </c>
      <c r="E8" s="1" t="n">
        <v>0</v>
      </c>
      <c r="F8" s="1" t="n">
        <v>0</v>
      </c>
    </row>
    <row r="9" customFormat="false" ht="15" hidden="false" customHeight="false" outlineLevel="0" collapsed="false">
      <c r="B9" s="1"/>
      <c r="C9" s="1" t="n">
        <v>0.25</v>
      </c>
      <c r="D9" s="1" t="n">
        <v>8068591</v>
      </c>
      <c r="E9" s="5"/>
      <c r="F9" s="5"/>
      <c r="G9" s="5"/>
      <c r="H9" s="5"/>
      <c r="I9" s="0"/>
    </row>
    <row r="10" customFormat="false" ht="15" hidden="false" customHeight="false" outlineLevel="0" collapsed="false">
      <c r="B10" s="1"/>
      <c r="C10" s="1" t="n">
        <v>0.125</v>
      </c>
      <c r="D10" s="1" t="n">
        <v>3979938</v>
      </c>
      <c r="F10" s="5"/>
      <c r="G10" s="0"/>
      <c r="H10" s="0"/>
      <c r="I10" s="0"/>
    </row>
    <row r="11" customFormat="false" ht="15" hidden="false" customHeight="false" outlineLevel="0" collapsed="false">
      <c r="B11" s="1"/>
      <c r="C11" s="1" t="n">
        <v>0.125</v>
      </c>
      <c r="D11" s="1" t="n">
        <v>3941995</v>
      </c>
      <c r="E11" s="5"/>
      <c r="F11" s="5"/>
      <c r="G11" s="5"/>
      <c r="H11" s="5"/>
      <c r="I11" s="0"/>
    </row>
    <row r="12" customFormat="false" ht="15" hidden="false" customHeight="false" outlineLevel="0" collapsed="false">
      <c r="B12" s="1"/>
      <c r="C12" s="1" t="n">
        <v>0.125</v>
      </c>
      <c r="D12" s="1" t="n">
        <v>3986668</v>
      </c>
      <c r="E12" s="5"/>
      <c r="F12" s="5"/>
      <c r="G12" s="5"/>
      <c r="H12" s="5"/>
      <c r="I12" s="0"/>
    </row>
    <row r="13" customFormat="false" ht="15" hidden="false" customHeight="false" outlineLevel="0" collapsed="false">
      <c r="B13" s="1"/>
      <c r="C13" s="1" t="n">
        <v>0.0625</v>
      </c>
      <c r="D13" s="1" t="n">
        <v>2019215</v>
      </c>
      <c r="F13" s="5"/>
      <c r="G13" s="0"/>
      <c r="H13" s="0"/>
      <c r="I13" s="0"/>
    </row>
    <row r="14" customFormat="false" ht="15" hidden="false" customHeight="false" outlineLevel="0" collapsed="false">
      <c r="B14" s="1"/>
      <c r="C14" s="1" t="n">
        <v>0.0625</v>
      </c>
      <c r="D14" s="1" t="n">
        <v>2046002</v>
      </c>
      <c r="E14" s="5"/>
      <c r="F14" s="5"/>
      <c r="G14" s="5"/>
      <c r="H14" s="5"/>
      <c r="I14" s="0"/>
    </row>
    <row r="15" customFormat="false" ht="15" hidden="false" customHeight="false" outlineLevel="0" collapsed="false">
      <c r="B15" s="1"/>
      <c r="C15" s="1" t="n">
        <v>0.0625</v>
      </c>
      <c r="D15" s="1" t="n">
        <v>2072790</v>
      </c>
      <c r="E15" s="5"/>
      <c r="F15" s="5"/>
      <c r="G15" s="5"/>
      <c r="H15" s="5"/>
      <c r="I15" s="0"/>
    </row>
    <row r="16" customFormat="false" ht="15" hidden="false" customHeight="false" outlineLevel="0" collapsed="false">
      <c r="B16" s="1"/>
      <c r="C16" s="1" t="n">
        <v>0.03125</v>
      </c>
      <c r="D16" s="1" t="n">
        <v>985874</v>
      </c>
      <c r="F16" s="5"/>
      <c r="G16" s="0"/>
      <c r="H16" s="0"/>
      <c r="I16" s="0"/>
    </row>
    <row r="17" customFormat="false" ht="15" hidden="false" customHeight="false" outlineLevel="0" collapsed="false">
      <c r="B17" s="1"/>
      <c r="C17" s="1" t="n">
        <v>0.03125</v>
      </c>
      <c r="D17" s="1" t="n">
        <v>985160</v>
      </c>
      <c r="E17" s="5"/>
      <c r="F17" s="5"/>
      <c r="G17" s="5"/>
      <c r="H17" s="5"/>
      <c r="I17" s="0"/>
    </row>
    <row r="18" s="1" customFormat="true" ht="15" hidden="false" customHeight="false" outlineLevel="0" collapsed="false">
      <c r="C18" s="1" t="n">
        <v>0.03125</v>
      </c>
      <c r="D18" s="1" t="n">
        <v>992530</v>
      </c>
      <c r="E18" s="5"/>
      <c r="F18" s="5"/>
      <c r="G18" s="5"/>
      <c r="H18" s="5"/>
      <c r="I18" s="0"/>
      <c r="J18" s="0"/>
      <c r="K18" s="0"/>
      <c r="L18" s="0"/>
      <c r="M18" s="0"/>
    </row>
    <row r="19" s="1" customFormat="true" ht="15" hidden="false" customHeight="false" outlineLevel="0" collapsed="false">
      <c r="B19" s="5"/>
      <c r="C19" s="5"/>
      <c r="D19" s="5"/>
      <c r="E19" s="5"/>
      <c r="F19" s="5"/>
      <c r="G19" s="5"/>
      <c r="H19" s="5"/>
      <c r="I19" s="0"/>
      <c r="J19" s="0"/>
      <c r="K19" s="0"/>
      <c r="L19" s="0"/>
      <c r="M19" s="0"/>
    </row>
    <row r="20" s="1" customFormat="true" ht="15" hidden="false" customHeight="false" outlineLevel="0" collapsed="false">
      <c r="B20" s="5"/>
      <c r="C20" s="5"/>
      <c r="D20" s="5"/>
      <c r="E20" s="5"/>
      <c r="F20" s="5"/>
      <c r="G20" s="5"/>
      <c r="H20" s="5"/>
      <c r="I20" s="0"/>
      <c r="J20" s="0"/>
      <c r="K20" s="0"/>
      <c r="L20" s="0"/>
      <c r="M20" s="0"/>
    </row>
    <row r="21" s="10" customFormat="true" ht="15" hidden="false" customHeight="false" outlineLevel="0" collapsed="false">
      <c r="B21" s="11" t="s">
        <v>23</v>
      </c>
      <c r="C21" s="11" t="s">
        <v>24</v>
      </c>
      <c r="D21" s="11" t="s">
        <v>25</v>
      </c>
      <c r="E21" s="11" t="s">
        <v>1</v>
      </c>
      <c r="F21" s="11" t="s">
        <v>2</v>
      </c>
      <c r="G21" s="11" t="s">
        <v>26</v>
      </c>
      <c r="H21" s="11" t="s">
        <v>5</v>
      </c>
      <c r="I21" s="7" t="s">
        <v>27</v>
      </c>
      <c r="J21" s="11" t="s">
        <v>28</v>
      </c>
      <c r="K21" s="11" t="s">
        <v>5</v>
      </c>
      <c r="L21" s="11" t="s">
        <v>29</v>
      </c>
      <c r="M21" s="11" t="s">
        <v>30</v>
      </c>
    </row>
    <row r="22" s="1" customFormat="true" ht="12.75" hidden="false" customHeight="false" outlineLevel="0" collapsed="false">
      <c r="B22" s="1" t="s">
        <v>31</v>
      </c>
      <c r="C22" s="12" t="s">
        <v>32</v>
      </c>
      <c r="D22" s="12" t="s">
        <v>33</v>
      </c>
      <c r="E22" s="2" t="n">
        <v>0.3942</v>
      </c>
      <c r="F22" s="13" t="n">
        <v>2.3702</v>
      </c>
      <c r="G22" s="14" t="n">
        <f aca="false">(F22-E22)*1000/10</f>
        <v>197.6</v>
      </c>
      <c r="H22" s="14" t="n">
        <f aca="false">STDEV(G22:G23:G24)</f>
        <v>4.43763826075687</v>
      </c>
      <c r="I22" s="15" t="n">
        <v>116953778</v>
      </c>
      <c r="J22" s="14" t="n">
        <f aca="false">(I22-25993.3524)/31754678.9358*180/10</f>
        <v>66.2800001194147</v>
      </c>
      <c r="K22" s="14" t="n">
        <f aca="false">STDEV(J22:J23:J24)</f>
        <v>2.95352893228332</v>
      </c>
      <c r="L22" s="14"/>
      <c r="M22" s="14"/>
    </row>
    <row r="23" s="1" customFormat="true" ht="12.75" hidden="false" customHeight="false" outlineLevel="0" collapsed="false">
      <c r="B23" s="1" t="s">
        <v>34</v>
      </c>
      <c r="C23" s="12" t="s">
        <v>32</v>
      </c>
      <c r="D23" s="12" t="s">
        <v>33</v>
      </c>
      <c r="E23" s="2" t="n">
        <v>0.3906</v>
      </c>
      <c r="F23" s="13" t="n">
        <v>2.4241</v>
      </c>
      <c r="G23" s="14" t="n">
        <f aca="false">(F23-E23)*1000/10</f>
        <v>203.35</v>
      </c>
      <c r="H23" s="14"/>
      <c r="I23" s="15" t="n">
        <v>122599054</v>
      </c>
      <c r="J23" s="14" t="n">
        <f aca="false">(I23-25993.3524)/31754678.9358*180/10</f>
        <v>69.4799999747255</v>
      </c>
      <c r="K23" s="14"/>
      <c r="L23" s="14" t="n">
        <f aca="false">(G22+G23+G24)/3</f>
        <v>202.426666666667</v>
      </c>
      <c r="M23" s="14" t="n">
        <f aca="false">(J22+J23+J24)/3</f>
        <v>69.3133333864504</v>
      </c>
    </row>
    <row r="24" s="1" customFormat="true" ht="12.75" hidden="false" customHeight="false" outlineLevel="0" collapsed="false">
      <c r="B24" s="1" t="s">
        <v>35</v>
      </c>
      <c r="C24" s="12" t="s">
        <v>32</v>
      </c>
      <c r="D24" s="12" t="s">
        <v>33</v>
      </c>
      <c r="E24" s="2" t="n">
        <v>0.3936</v>
      </c>
      <c r="F24" s="13" t="n">
        <v>2.4569</v>
      </c>
      <c r="G24" s="14" t="n">
        <f aca="false">(F24-E24)*1000/10</f>
        <v>206.33</v>
      </c>
      <c r="H24" s="14"/>
      <c r="I24" s="15" t="n">
        <v>127362256</v>
      </c>
      <c r="J24" s="14" t="n">
        <f aca="false">(I24-25993.3524)/31754678.9358*180/10</f>
        <v>72.1800000652111</v>
      </c>
      <c r="K24" s="14"/>
      <c r="L24" s="14"/>
      <c r="M24" s="14"/>
    </row>
    <row r="25" s="16" customFormat="true" ht="12.75" hidden="false" customHeight="false" outlineLevel="0" collapsed="false">
      <c r="B25" s="16" t="s">
        <v>36</v>
      </c>
      <c r="C25" s="12" t="s">
        <v>32</v>
      </c>
      <c r="D25" s="12" t="s">
        <v>37</v>
      </c>
      <c r="E25" s="2" t="n">
        <v>0.3935</v>
      </c>
      <c r="F25" s="13" t="n">
        <v>2.5744</v>
      </c>
      <c r="G25" s="14" t="n">
        <f aca="false">(F25-E25)*1000/10</f>
        <v>218.09</v>
      </c>
      <c r="H25" s="14" t="n">
        <f aca="false">STDEV(G25:G26:G27)</f>
        <v>4.88174490662238</v>
      </c>
      <c r="I25" s="17" t="n">
        <v>107568506</v>
      </c>
      <c r="J25" s="14" t="n">
        <f aca="false">(I25-25993.3524)/31754678.9358*180/10</f>
        <v>60.9599999915109</v>
      </c>
      <c r="K25" s="14" t="n">
        <f aca="false">STDEV(J25:J26:J27)</f>
        <v>2.29094601537301</v>
      </c>
      <c r="L25" s="18"/>
      <c r="M25" s="18"/>
    </row>
    <row r="26" s="16" customFormat="true" ht="12.75" hidden="false" customHeight="false" outlineLevel="0" collapsed="false">
      <c r="B26" s="16" t="s">
        <v>38</v>
      </c>
      <c r="C26" s="12" t="s">
        <v>32</v>
      </c>
      <c r="D26" s="12" t="s">
        <v>37</v>
      </c>
      <c r="E26" s="2" t="n">
        <v>0.3934</v>
      </c>
      <c r="F26" s="13" t="n">
        <v>2.6389</v>
      </c>
      <c r="G26" s="14" t="n">
        <f aca="false">(F26-E26)*1000/10</f>
        <v>224.55</v>
      </c>
      <c r="H26" s="14"/>
      <c r="I26" s="17" t="n">
        <v>112702179</v>
      </c>
      <c r="J26" s="14" t="n">
        <f aca="false">(I26-25993.3524)/31754678.9358*180/10</f>
        <v>63.8699999378754</v>
      </c>
      <c r="K26" s="14"/>
      <c r="L26" s="18" t="n">
        <f aca="false">(G25+G26+G27)/3</f>
        <v>223.433333333333</v>
      </c>
      <c r="M26" s="18" t="n">
        <f aca="false">(J25+J26+J27)/3</f>
        <v>63.4366666949911</v>
      </c>
    </row>
    <row r="27" s="16" customFormat="true" ht="12.75" hidden="false" customHeight="false" outlineLevel="0" collapsed="false">
      <c r="B27" s="16" t="s">
        <v>39</v>
      </c>
      <c r="C27" s="12" t="s">
        <v>32</v>
      </c>
      <c r="D27" s="12" t="s">
        <v>37</v>
      </c>
      <c r="E27" s="6" t="n">
        <v>0.3952</v>
      </c>
      <c r="F27" s="13" t="n">
        <v>2.6718</v>
      </c>
      <c r="G27" s="14" t="n">
        <f aca="false">(F27-E27)*1000/10</f>
        <v>227.66</v>
      </c>
      <c r="H27" s="14"/>
      <c r="I27" s="17" t="n">
        <v>115542459</v>
      </c>
      <c r="J27" s="14" t="n">
        <f aca="false">(I27-25993.3524)/31754678.9358*180/10</f>
        <v>65.480000155587</v>
      </c>
      <c r="K27" s="14"/>
      <c r="L27" s="18"/>
      <c r="M27" s="18"/>
    </row>
    <row r="28" s="16" customFormat="true" ht="12.75" hidden="false" customHeight="false" outlineLevel="0" collapsed="false">
      <c r="B28" s="16" t="s">
        <v>40</v>
      </c>
      <c r="C28" s="12" t="s">
        <v>41</v>
      </c>
      <c r="D28" s="12" t="s">
        <v>42</v>
      </c>
      <c r="E28" s="6" t="n">
        <v>0.3914</v>
      </c>
      <c r="F28" s="13" t="n">
        <v>1.996</v>
      </c>
      <c r="G28" s="14" t="n">
        <f aca="false">(F28-E28)*1000/10</f>
        <v>160.46</v>
      </c>
      <c r="H28" s="14" t="n">
        <f aca="false">STDEV(G28:G29:G30)</f>
        <v>4.28154177837843</v>
      </c>
      <c r="I28" s="17" t="n">
        <v>96630783</v>
      </c>
      <c r="J28" s="14" t="n">
        <f aca="false">(I28-25993.3524)/31754678.9358*180/10</f>
        <v>54.7599998467121</v>
      </c>
      <c r="K28" s="14" t="n">
        <f aca="false">STDEV(J28:J29:J30)</f>
        <v>1.93582899033352</v>
      </c>
      <c r="L28" s="18"/>
      <c r="M28" s="18"/>
    </row>
    <row r="29" s="16" customFormat="true" ht="12.75" hidden="false" customHeight="false" outlineLevel="0" collapsed="false">
      <c r="B29" s="16" t="s">
        <v>43</v>
      </c>
      <c r="C29" s="12" t="s">
        <v>41</v>
      </c>
      <c r="D29" s="12" t="s">
        <v>42</v>
      </c>
      <c r="E29" s="6" t="n">
        <v>0.3942</v>
      </c>
      <c r="F29" s="13" t="n">
        <v>2.0274</v>
      </c>
      <c r="G29" s="14" t="n">
        <f aca="false">(F29-E29)*1000/10</f>
        <v>163.32</v>
      </c>
      <c r="H29" s="14"/>
      <c r="I29" s="17" t="n">
        <v>99576912</v>
      </c>
      <c r="J29" s="14" t="n">
        <f aca="false">(I29-25993.3524)/31754678.9358*180/10</f>
        <v>56.4300001042242</v>
      </c>
      <c r="K29" s="14"/>
      <c r="L29" s="18" t="n">
        <f aca="false">(G28+G29+G30)/3</f>
        <v>164.22</v>
      </c>
      <c r="M29" s="18" t="n">
        <f aca="false">(J28+J29+J30)/3</f>
        <v>56.6033333635882</v>
      </c>
    </row>
    <row r="30" s="16" customFormat="true" ht="12.75" hidden="false" customHeight="false" outlineLevel="0" collapsed="false">
      <c r="B30" s="16" t="s">
        <v>44</v>
      </c>
      <c r="C30" s="12" t="s">
        <v>41</v>
      </c>
      <c r="D30" s="12" t="s">
        <v>42</v>
      </c>
      <c r="E30" s="6" t="n">
        <v>0.3978</v>
      </c>
      <c r="F30" s="19" t="n">
        <v>2.0866</v>
      </c>
      <c r="G30" s="14" t="n">
        <f aca="false">(F30-E30)*1000/10</f>
        <v>168.88</v>
      </c>
      <c r="H30" s="14"/>
      <c r="I30" s="17" t="n">
        <v>103440398</v>
      </c>
      <c r="J30" s="14" t="n">
        <f aca="false">(I30-25993.3524)/31754678.9358*180/10</f>
        <v>58.6200001398283</v>
      </c>
      <c r="K30" s="14"/>
      <c r="L30" s="18"/>
      <c r="M30" s="18"/>
    </row>
    <row r="31" s="16" customFormat="true" ht="12.75" hidden="false" customHeight="false" outlineLevel="0" collapsed="false">
      <c r="B31" s="16" t="s">
        <v>45</v>
      </c>
      <c r="C31" s="12" t="s">
        <v>41</v>
      </c>
      <c r="D31" s="12" t="s">
        <v>46</v>
      </c>
      <c r="E31" s="2" t="n">
        <v>0.3931</v>
      </c>
      <c r="F31" s="19" t="n">
        <v>2.2415</v>
      </c>
      <c r="G31" s="14" t="n">
        <f aca="false">(F31-E31)*1000/10</f>
        <v>184.84</v>
      </c>
      <c r="H31" s="14" t="n">
        <f aca="false">STDEV(G31:G32:G33)</f>
        <v>4.2138027164704</v>
      </c>
      <c r="I31" s="17" t="n">
        <v>65846386</v>
      </c>
      <c r="J31" s="14" t="n">
        <f aca="false">(I31-25993.3524)/31754678.9358*180/10</f>
        <v>37.3099998917357</v>
      </c>
      <c r="K31" s="14" t="n">
        <f aca="false">STDEV(J31:J32:J33)</f>
        <v>2.74029815230738</v>
      </c>
      <c r="L31" s="18"/>
      <c r="M31" s="18"/>
    </row>
    <row r="32" s="16" customFormat="true" ht="12.75" hidden="false" customHeight="false" outlineLevel="0" collapsed="false">
      <c r="B32" s="16" t="s">
        <v>47</v>
      </c>
      <c r="C32" s="12" t="s">
        <v>41</v>
      </c>
      <c r="D32" s="12" t="s">
        <v>46</v>
      </c>
      <c r="E32" s="6" t="n">
        <v>0.3941</v>
      </c>
      <c r="F32" s="19" t="n">
        <v>2.2485</v>
      </c>
      <c r="G32" s="14" t="n">
        <f aca="false">(F32-E32)*1000/10</f>
        <v>185.44</v>
      </c>
      <c r="H32" s="14"/>
      <c r="I32" s="17" t="n">
        <v>70556664</v>
      </c>
      <c r="J32" s="14" t="n">
        <f aca="false">(I32-25993.3524)/31754678.9358*180/10</f>
        <v>39.9800002457438</v>
      </c>
      <c r="K32" s="14"/>
      <c r="L32" s="18" t="n">
        <f aca="false">(G31+G32+G33)/3</f>
        <v>187.566666666667</v>
      </c>
      <c r="M32" s="18" t="n">
        <f aca="false">(J31+J32+J33)/3</f>
        <v>40.0266667544179</v>
      </c>
    </row>
    <row r="33" s="16" customFormat="true" ht="12.75" hidden="false" customHeight="false" outlineLevel="0" collapsed="false">
      <c r="B33" s="16" t="s">
        <v>48</v>
      </c>
      <c r="C33" s="12" t="s">
        <v>41</v>
      </c>
      <c r="D33" s="12" t="s">
        <v>46</v>
      </c>
      <c r="E33" s="2" t="n">
        <v>0.3901</v>
      </c>
      <c r="F33" s="19" t="n">
        <v>2.3143</v>
      </c>
      <c r="G33" s="14" t="n">
        <f aca="false">(F33-E33)*1000/10</f>
        <v>192.42</v>
      </c>
      <c r="H33" s="14"/>
      <c r="I33" s="17" t="n">
        <v>75513922</v>
      </c>
      <c r="J33" s="14" t="n">
        <f aca="false">(I33-25993.3524)/31754678.9358*180/10</f>
        <v>42.7900001257742</v>
      </c>
      <c r="K33" s="14"/>
      <c r="L33" s="18"/>
      <c r="M33" s="18"/>
    </row>
    <row r="34" s="16" customFormat="true" ht="12.75" hidden="false" customHeight="false" outlineLevel="0" collapsed="false">
      <c r="B34" s="16" t="s">
        <v>49</v>
      </c>
      <c r="C34" s="12" t="s">
        <v>41</v>
      </c>
      <c r="D34" s="12" t="s">
        <v>50</v>
      </c>
      <c r="E34" s="2" t="n">
        <v>0.3925</v>
      </c>
      <c r="F34" s="19" t="n">
        <v>2.3096</v>
      </c>
      <c r="G34" s="14" t="n">
        <f aca="false">(F34-E34)*1000/10</f>
        <v>191.71</v>
      </c>
      <c r="H34" s="14" t="n">
        <f aca="false">STDEV(G34:G35:G36)</f>
        <v>4.51659532538983</v>
      </c>
      <c r="I34" s="17" t="n">
        <v>79130427</v>
      </c>
      <c r="J34" s="14" t="n">
        <f aca="false">(I34-25993.3524)/31754678.9358*180/10</f>
        <v>44.8400000685105</v>
      </c>
      <c r="K34" s="14" t="n">
        <f aca="false">STDEV(J34:J35:J36)</f>
        <v>1.71117893302098</v>
      </c>
      <c r="L34" s="18"/>
      <c r="M34" s="18"/>
    </row>
    <row r="35" s="16" customFormat="true" ht="12.75" hidden="false" customHeight="false" outlineLevel="0" collapsed="false">
      <c r="B35" s="16" t="s">
        <v>51</v>
      </c>
      <c r="C35" s="12" t="s">
        <v>41</v>
      </c>
      <c r="D35" s="12" t="s">
        <v>50</v>
      </c>
      <c r="E35" s="2" t="n">
        <v>0.3934</v>
      </c>
      <c r="F35" s="19" t="n">
        <v>2.3157</v>
      </c>
      <c r="G35" s="14" t="n">
        <f aca="false">(F35-E35)*1000/10</f>
        <v>192.23</v>
      </c>
      <c r="H35" s="14"/>
      <c r="I35" s="17" t="n">
        <v>81953065</v>
      </c>
      <c r="J35" s="14" t="n">
        <f aca="false">(I35-25993.3524)/31754678.9358*180/10</f>
        <v>46.4399999961659</v>
      </c>
      <c r="K35" s="14"/>
      <c r="L35" s="18" t="n">
        <f aca="false">(G34+G35+G36)/3</f>
        <v>194.573333333333</v>
      </c>
      <c r="M35" s="18" t="n">
        <f aca="false">(J34+J35+J36)/3</f>
        <v>46.5133333781442</v>
      </c>
    </row>
    <row r="36" s="1" customFormat="true" ht="12.75" hidden="false" customHeight="false" outlineLevel="0" collapsed="false">
      <c r="B36" s="1" t="s">
        <v>52</v>
      </c>
      <c r="C36" s="12" t="s">
        <v>41</v>
      </c>
      <c r="D36" s="12" t="s">
        <v>50</v>
      </c>
      <c r="E36" s="2" t="n">
        <v>0.3905</v>
      </c>
      <c r="F36" s="13" t="n">
        <v>2.3883</v>
      </c>
      <c r="G36" s="14" t="n">
        <f aca="false">(F36-E36)*1000/10</f>
        <v>199.78</v>
      </c>
      <c r="H36" s="14"/>
      <c r="I36" s="15" t="n">
        <v>85163816</v>
      </c>
      <c r="J36" s="14" t="n">
        <f aca="false">(I36-25993.3524)/31754678.9358*180/10</f>
        <v>48.2600000697564</v>
      </c>
      <c r="K36" s="14"/>
      <c r="L36" s="14"/>
      <c r="M36" s="14"/>
    </row>
    <row r="37" s="1" customFormat="true" ht="12.75" hidden="false" customHeight="false" outlineLevel="0" collapsed="false">
      <c r="B37" s="1" t="s">
        <v>53</v>
      </c>
      <c r="C37" s="12" t="s">
        <v>41</v>
      </c>
      <c r="D37" s="12" t="s">
        <v>54</v>
      </c>
      <c r="E37" s="2" t="n">
        <v>0.3924</v>
      </c>
      <c r="F37" s="13" t="n">
        <v>2.4262</v>
      </c>
      <c r="G37" s="14" t="n">
        <f aca="false">(F37-E37)*1000/10</f>
        <v>203.38</v>
      </c>
      <c r="H37" s="14" t="n">
        <f aca="false">STDEV(G37:G38:G39)</f>
        <v>4.303746429953</v>
      </c>
      <c r="I37" s="15" t="n">
        <v>55120361</v>
      </c>
      <c r="J37" s="14" t="n">
        <f aca="false">(I37-25993.3524)/31754678.9358*180/10</f>
        <v>31.2299998265379</v>
      </c>
      <c r="K37" s="14" t="n">
        <f aca="false">STDEV(J37:J38:J39)</f>
        <v>1.32099723636765</v>
      </c>
      <c r="L37" s="14"/>
      <c r="M37" s="14"/>
    </row>
    <row r="38" s="1" customFormat="true" ht="12.75" hidden="false" customHeight="false" outlineLevel="0" collapsed="false">
      <c r="B38" s="1" t="s">
        <v>55</v>
      </c>
      <c r="C38" s="12" t="s">
        <v>41</v>
      </c>
      <c r="D38" s="12" t="s">
        <v>54</v>
      </c>
      <c r="E38" s="2" t="n">
        <v>0.3925</v>
      </c>
      <c r="F38" s="13" t="n">
        <v>2.4622</v>
      </c>
      <c r="G38" s="14" t="n">
        <f aca="false">(F38-E38)*1000/10</f>
        <v>206.97</v>
      </c>
      <c r="H38" s="14"/>
      <c r="I38" s="15" t="n">
        <v>56796303</v>
      </c>
      <c r="J38" s="14" t="n">
        <f aca="false">(I38-25993.3524)/31754678.9358*180/10</f>
        <v>32.1800001732896</v>
      </c>
      <c r="K38" s="14"/>
      <c r="L38" s="14" t="n">
        <f aca="false">(G37+G38+G39)/3</f>
        <v>207.433333333333</v>
      </c>
      <c r="M38" s="14" t="n">
        <f aca="false">(J37+J38+J39)/3</f>
        <v>32.4166667135243</v>
      </c>
    </row>
    <row r="39" customFormat="false" ht="15" hidden="false" customHeight="false" outlineLevel="0" collapsed="false">
      <c r="B39" s="1" t="s">
        <v>56</v>
      </c>
      <c r="C39" s="12" t="s">
        <v>41</v>
      </c>
      <c r="D39" s="12" t="s">
        <v>54</v>
      </c>
      <c r="E39" s="2" t="n">
        <v>0.3924</v>
      </c>
      <c r="F39" s="13" t="n">
        <v>2.5119</v>
      </c>
      <c r="G39" s="14" t="n">
        <f aca="false">(F39-E39)*1000/10</f>
        <v>211.95</v>
      </c>
      <c r="H39" s="14"/>
      <c r="I39" s="15" t="n">
        <v>59724790</v>
      </c>
      <c r="J39" s="14" t="n">
        <f aca="false">(I39-25993.3524)/31754678.9358*180/10</f>
        <v>33.8400001407455</v>
      </c>
      <c r="K39" s="14"/>
      <c r="L39" s="14"/>
      <c r="M39" s="14"/>
    </row>
    <row r="40" customFormat="false" ht="15" hidden="false" customHeight="false" outlineLevel="0" collapsed="false">
      <c r="B40" s="1" t="s">
        <v>57</v>
      </c>
      <c r="C40" s="12" t="s">
        <v>41</v>
      </c>
      <c r="D40" s="12" t="s">
        <v>58</v>
      </c>
      <c r="E40" s="2" t="n">
        <v>0.3934</v>
      </c>
      <c r="F40" s="13" t="n">
        <v>2.3545</v>
      </c>
      <c r="G40" s="14" t="n">
        <f aca="false">(F40-E40)*1000/10</f>
        <v>196.11</v>
      </c>
      <c r="H40" s="14" t="n">
        <f aca="false">STDEV(G40:G41:G42)</f>
        <v>4.27112787602214</v>
      </c>
      <c r="I40" s="15" t="n">
        <v>103387473</v>
      </c>
      <c r="J40" s="14" t="n">
        <f aca="false">(I40-25993.3524)/31754678.9358*180/10</f>
        <v>58.5899998365053</v>
      </c>
      <c r="K40" s="14" t="n">
        <f aca="false">STDEV(J40:J41:J42)</f>
        <v>2.14858882187007</v>
      </c>
      <c r="L40" s="14"/>
      <c r="M40" s="14"/>
    </row>
    <row r="41" customFormat="false" ht="15" hidden="false" customHeight="false" outlineLevel="0" collapsed="false">
      <c r="B41" s="1" t="s">
        <v>59</v>
      </c>
      <c r="C41" s="12" t="s">
        <v>41</v>
      </c>
      <c r="D41" s="12" t="s">
        <v>58</v>
      </c>
      <c r="E41" s="2" t="n">
        <v>0.3927</v>
      </c>
      <c r="F41" s="13" t="n">
        <v>2.3948</v>
      </c>
      <c r="G41" s="14" t="n">
        <f aca="false">(F41-E41)*1000/10</f>
        <v>200.21</v>
      </c>
      <c r="H41" s="14"/>
      <c r="I41" s="15" t="n">
        <v>106792281</v>
      </c>
      <c r="J41" s="14" t="n">
        <f aca="false">(I41-25993.3524)/31754678.9358*180/10</f>
        <v>60.5200002664862</v>
      </c>
      <c r="K41" s="14"/>
      <c r="L41" s="14" t="n">
        <f aca="false">(G40+G41+G42)/3</f>
        <v>200.323333333333</v>
      </c>
      <c r="M41" s="14" t="n">
        <f aca="false">(J40+J41+J42)/3</f>
        <v>60.6633334114757</v>
      </c>
    </row>
    <row r="42" customFormat="false" ht="15" hidden="false" customHeight="false" outlineLevel="0" collapsed="false">
      <c r="B42" s="1" t="s">
        <v>60</v>
      </c>
      <c r="C42" s="12" t="s">
        <v>41</v>
      </c>
      <c r="D42" s="12" t="s">
        <v>58</v>
      </c>
      <c r="E42" s="2" t="n">
        <v>0.3931</v>
      </c>
      <c r="F42" s="13" t="n">
        <v>2.4396</v>
      </c>
      <c r="G42" s="14" t="n">
        <f aca="false">(F42-E42)*1000/10</f>
        <v>204.65</v>
      </c>
      <c r="H42" s="14"/>
      <c r="I42" s="15" t="n">
        <v>110955672</v>
      </c>
      <c r="J42" s="14" t="n">
        <f aca="false">(I42-25993.3524)/31754678.9358*180/10</f>
        <v>62.8800001314356</v>
      </c>
      <c r="K42" s="14"/>
      <c r="L42" s="14"/>
      <c r="M42" s="14"/>
    </row>
    <row r="43" customFormat="false" ht="15" hidden="false" customHeight="false" outlineLevel="0" collapsed="false">
      <c r="B43" s="1" t="s">
        <v>61</v>
      </c>
      <c r="C43" s="12" t="s">
        <v>41</v>
      </c>
      <c r="D43" s="12" t="s">
        <v>62</v>
      </c>
      <c r="E43" s="2" t="n">
        <v>0.3961</v>
      </c>
      <c r="F43" s="13" t="n">
        <v>2.531</v>
      </c>
      <c r="G43" s="14" t="n">
        <f aca="false">(F43-E43)*1000/10</f>
        <v>213.49</v>
      </c>
      <c r="H43" s="14" t="n">
        <f aca="false">STDEV(G43:G44:G45)</f>
        <v>5.30681637142268</v>
      </c>
      <c r="I43" s="15" t="n">
        <v>101535117</v>
      </c>
      <c r="J43" s="14" t="n">
        <f aca="false">(I43-25993.3524)/31754678.9358*180/10</f>
        <v>57.539999990265</v>
      </c>
      <c r="K43" s="14" t="n">
        <f aca="false">STDEV(J43:J44:J45)</f>
        <v>1.12623253940568</v>
      </c>
      <c r="L43" s="14"/>
      <c r="M43" s="14"/>
    </row>
    <row r="44" customFormat="false" ht="15" hidden="false" customHeight="false" outlineLevel="0" collapsed="false">
      <c r="B44" s="1" t="s">
        <v>63</v>
      </c>
      <c r="C44" s="12" t="s">
        <v>41</v>
      </c>
      <c r="D44" s="12" t="s">
        <v>62</v>
      </c>
      <c r="E44" s="2" t="n">
        <v>0.3944</v>
      </c>
      <c r="F44" s="13" t="n">
        <v>2.572</v>
      </c>
      <c r="G44" s="14" t="n">
        <f aca="false">(F44-E44)*1000/10</f>
        <v>217.76</v>
      </c>
      <c r="H44" s="14"/>
      <c r="I44" s="15" t="n">
        <v>102911153</v>
      </c>
      <c r="J44" s="14" t="n">
        <f aca="false">(I44-25993.3524)/31754678.9358*180/10</f>
        <v>58.3199999408258</v>
      </c>
      <c r="K44" s="14"/>
      <c r="L44" s="14" t="n">
        <f aca="false">(G43+G44+G45)/3</f>
        <v>218.43</v>
      </c>
      <c r="M44" s="14" t="n">
        <f aca="false">(J43+J44+J45)/3</f>
        <v>58.5399998978125</v>
      </c>
    </row>
    <row r="45" customFormat="false" ht="15" hidden="false" customHeight="false" outlineLevel="0" collapsed="false">
      <c r="B45" s="1" t="s">
        <v>64</v>
      </c>
      <c r="C45" s="12" t="s">
        <v>41</v>
      </c>
      <c r="D45" s="12" t="s">
        <v>62</v>
      </c>
      <c r="E45" s="2" t="n">
        <v>0.3934</v>
      </c>
      <c r="F45" s="13" t="n">
        <v>2.6338</v>
      </c>
      <c r="G45" s="14" t="n">
        <f aca="false">(F45-E45)*1000/10</f>
        <v>224.04</v>
      </c>
      <c r="H45" s="14"/>
      <c r="I45" s="15" t="n">
        <v>105451527</v>
      </c>
      <c r="J45" s="14" t="n">
        <f aca="false">(I45-25993.3524)/31754678.9358*180/10</f>
        <v>59.7599997623466</v>
      </c>
      <c r="K45" s="14"/>
      <c r="L45" s="14"/>
      <c r="M45" s="14"/>
    </row>
    <row r="46" customFormat="false" ht="15" hidden="false" customHeight="false" outlineLevel="0" collapsed="false">
      <c r="B46" s="1" t="s">
        <v>65</v>
      </c>
      <c r="C46" s="12" t="s">
        <v>41</v>
      </c>
      <c r="D46" s="12" t="s">
        <v>66</v>
      </c>
      <c r="E46" s="2" t="n">
        <v>0.3925</v>
      </c>
      <c r="F46" s="13" t="n">
        <v>2.1824</v>
      </c>
      <c r="G46" s="14" t="n">
        <f aca="false">(F46-E46)*1000/10</f>
        <v>178.99</v>
      </c>
      <c r="H46" s="14" t="n">
        <f aca="false">STDEV(G46:G47:G48)</f>
        <v>4.25940527930056</v>
      </c>
      <c r="I46" s="15" t="n">
        <v>62706201</v>
      </c>
      <c r="J46" s="14" t="n">
        <f aca="false">(I46-25993.3524)/31754678.9358*180/10</f>
        <v>35.5299998446788</v>
      </c>
      <c r="K46" s="14" t="n">
        <f aca="false">STDEV(J46:J47:J48)</f>
        <v>1.20826288444409</v>
      </c>
      <c r="L46" s="14"/>
      <c r="M46" s="14"/>
    </row>
    <row r="47" customFormat="false" ht="15" hidden="false" customHeight="false" outlineLevel="0" collapsed="false">
      <c r="B47" s="1" t="s">
        <v>67</v>
      </c>
      <c r="C47" s="12" t="s">
        <v>41</v>
      </c>
      <c r="D47" s="12" t="s">
        <v>66</v>
      </c>
      <c r="E47" s="2" t="n">
        <v>0.3951</v>
      </c>
      <c r="F47" s="13" t="n">
        <v>2.2324</v>
      </c>
      <c r="G47" s="14" t="n">
        <f aca="false">(F47-E47)*1000/10</f>
        <v>183.73</v>
      </c>
      <c r="H47" s="14"/>
      <c r="I47" s="15" t="n">
        <v>65254217</v>
      </c>
      <c r="J47" s="14" t="n">
        <f aca="false">(I47-25993.3524)/31754678.9358*180/10</f>
        <v>36.9743315002665</v>
      </c>
      <c r="K47" s="14"/>
      <c r="L47" s="14" t="n">
        <f aca="false">(G46+G47+G48)/3</f>
        <v>183.403333333333</v>
      </c>
      <c r="M47" s="14" t="n">
        <f aca="false">(J46+J47+J48)/3</f>
        <v>36.8114436937024</v>
      </c>
    </row>
    <row r="48" customFormat="false" ht="15" hidden="false" customHeight="false" outlineLevel="0" collapsed="false">
      <c r="B48" s="1" t="s">
        <v>68</v>
      </c>
      <c r="C48" s="12" t="s">
        <v>41</v>
      </c>
      <c r="D48" s="12" t="s">
        <v>66</v>
      </c>
      <c r="E48" s="2" t="n">
        <v>0.3926</v>
      </c>
      <c r="F48" s="13" t="n">
        <v>2.2675</v>
      </c>
      <c r="G48" s="14" t="n">
        <f aca="false">(F48-E48)*1000/10</f>
        <v>187.49</v>
      </c>
      <c r="H48" s="14"/>
      <c r="I48" s="15" t="n">
        <v>66940158</v>
      </c>
      <c r="J48" s="14" t="n">
        <f aca="false">(I48-25993.3524)/31754678.9358*180/10</f>
        <v>37.9299997361619</v>
      </c>
      <c r="K48" s="14"/>
      <c r="L48" s="14"/>
      <c r="M48" s="14"/>
    </row>
    <row r="49" customFormat="false" ht="15" hidden="false" customHeight="false" outlineLevel="0" collapsed="false">
      <c r="B49" s="1" t="s">
        <v>69</v>
      </c>
      <c r="C49" s="12" t="s">
        <v>41</v>
      </c>
      <c r="D49" s="12" t="s">
        <v>70</v>
      </c>
      <c r="E49" s="2" t="n">
        <v>0.3954</v>
      </c>
      <c r="F49" s="13" t="n">
        <v>1.8368</v>
      </c>
      <c r="G49" s="14" t="n">
        <f aca="false">(F49-E49)*1000/10</f>
        <v>144.14</v>
      </c>
      <c r="H49" s="14" t="n">
        <f aca="false">STDEV(G49:G50:G51)</f>
        <v>3.07821918214627</v>
      </c>
      <c r="I49" s="15" t="n">
        <v>29522562</v>
      </c>
      <c r="J49" s="14" t="n">
        <f aca="false">(I49-25993.3524)/31754678.9358*180/10</f>
        <v>16.720000121249</v>
      </c>
      <c r="K49" s="14" t="n">
        <f aca="false">STDEV(J49:J50:J51)</f>
        <v>0.859088537076428</v>
      </c>
      <c r="L49" s="14"/>
      <c r="M49" s="14"/>
    </row>
    <row r="50" customFormat="false" ht="15" hidden="false" customHeight="false" outlineLevel="0" collapsed="false">
      <c r="B50" s="1" t="s">
        <v>71</v>
      </c>
      <c r="C50" s="12" t="s">
        <v>41</v>
      </c>
      <c r="D50" s="12" t="s">
        <v>70</v>
      </c>
      <c r="E50" s="2" t="n">
        <v>0.3912</v>
      </c>
      <c r="F50" s="13" t="n">
        <v>1.8723</v>
      </c>
      <c r="G50" s="14" t="n">
        <f aca="false">(F50-E50)*1000/10</f>
        <v>148.11</v>
      </c>
      <c r="H50" s="14"/>
      <c r="I50" s="15" t="n">
        <v>31286711</v>
      </c>
      <c r="J50" s="14" t="n">
        <f aca="false">(I50-25993.3524)/31754678.9358*180/10</f>
        <v>17.720000217745</v>
      </c>
      <c r="K50" s="14"/>
      <c r="L50" s="14" t="n">
        <f aca="false">(G49+G50+G51)/3</f>
        <v>147.483333333333</v>
      </c>
      <c r="M50" s="14" t="n">
        <f aca="false">(J49+J50+J51)/3</f>
        <v>17.6233333924811</v>
      </c>
    </row>
    <row r="51" customFormat="false" ht="15" hidden="false" customHeight="false" outlineLevel="0" collapsed="false">
      <c r="B51" s="1" t="s">
        <v>72</v>
      </c>
      <c r="C51" s="12" t="s">
        <v>41</v>
      </c>
      <c r="D51" s="12" t="s">
        <v>70</v>
      </c>
      <c r="E51" s="2" t="n">
        <v>0.3931</v>
      </c>
      <c r="F51" s="13" t="n">
        <v>1.8951</v>
      </c>
      <c r="G51" s="14" t="n">
        <f aca="false">(F51-E51)*1000/10</f>
        <v>150.2</v>
      </c>
      <c r="H51" s="14"/>
      <c r="I51" s="15" t="n">
        <v>32539256</v>
      </c>
      <c r="J51" s="14" t="n">
        <f aca="false">(I51-25993.3524)/31754678.9358*180/10</f>
        <v>18.4299998384492</v>
      </c>
      <c r="K51" s="14"/>
      <c r="L51" s="14"/>
      <c r="M51" s="14"/>
    </row>
    <row r="52" customFormat="false" ht="15" hidden="false" customHeight="false" outlineLevel="0" collapsed="false">
      <c r="B52" s="1"/>
    </row>
    <row r="53" customFormat="false" ht="15" hidden="false" customHeight="false" outlineLevel="0" collapsed="false">
      <c r="B53" s="1"/>
    </row>
    <row r="54" customFormat="false" ht="15" hidden="false" customHeight="false" outlineLevel="0" collapsed="false">
      <c r="B54" s="1"/>
    </row>
    <row r="56" s="10" customFormat="true" ht="15" hidden="false" customHeight="false" outlineLevel="0" collapsed="false">
      <c r="B56" s="11"/>
      <c r="C56" s="11"/>
      <c r="D56" s="11"/>
      <c r="E56" s="11"/>
      <c r="F56" s="11"/>
      <c r="G56" s="7"/>
      <c r="H56" s="7"/>
      <c r="I56" s="7"/>
    </row>
    <row r="57" customFormat="false" ht="15" hidden="false" customHeight="false" outlineLevel="0" collapsed="false">
      <c r="B57" s="12"/>
      <c r="C57" s="12"/>
      <c r="D57" s="12"/>
      <c r="E57" s="12"/>
      <c r="F57" s="12"/>
    </row>
    <row r="58" customFormat="false" ht="15" hidden="false" customHeight="false" outlineLevel="0" collapsed="false">
      <c r="B58" s="12"/>
      <c r="C58" s="12"/>
      <c r="D58" s="12"/>
      <c r="E58" s="12"/>
      <c r="F58" s="12"/>
    </row>
    <row r="59" customFormat="false" ht="15" hidden="false" customHeight="false" outlineLevel="0" collapsed="false">
      <c r="B59" s="12"/>
      <c r="C59" s="12"/>
      <c r="D59" s="12"/>
      <c r="E59" s="12"/>
      <c r="F59" s="12"/>
    </row>
    <row r="60" customFormat="false" ht="15" hidden="false" customHeight="false" outlineLevel="0" collapsed="false">
      <c r="B60" s="12"/>
      <c r="C60" s="12"/>
      <c r="D60" s="12"/>
      <c r="E60" s="12"/>
      <c r="F60" s="12"/>
    </row>
    <row r="61" customFormat="false" ht="15" hidden="false" customHeight="false" outlineLevel="0" collapsed="false">
      <c r="B61" s="12"/>
      <c r="C61" s="12"/>
      <c r="D61" s="12"/>
      <c r="E61" s="12"/>
      <c r="F61" s="12"/>
    </row>
    <row r="62" customFormat="false" ht="15" hidden="false" customHeight="false" outlineLevel="0" collapsed="false">
      <c r="B62" s="12"/>
      <c r="C62" s="12"/>
      <c r="D62" s="12"/>
      <c r="E62" s="12"/>
      <c r="F62" s="12"/>
    </row>
    <row r="63" customFormat="false" ht="15" hidden="false" customHeight="false" outlineLevel="0" collapsed="false">
      <c r="B63" s="12"/>
      <c r="C63" s="12"/>
      <c r="D63" s="12"/>
      <c r="E63" s="12"/>
      <c r="F63" s="12"/>
    </row>
    <row r="64" customFormat="false" ht="15" hidden="false" customHeight="false" outlineLevel="0" collapsed="false">
      <c r="B64" s="12"/>
      <c r="C64" s="12"/>
      <c r="D64" s="12"/>
      <c r="E64" s="12"/>
      <c r="F64" s="12"/>
    </row>
    <row r="65" customFormat="false" ht="15" hidden="false" customHeight="false" outlineLevel="0" collapsed="false">
      <c r="B65" s="12"/>
      <c r="C65" s="12"/>
      <c r="D65" s="12"/>
      <c r="E65" s="12"/>
      <c r="F65" s="12"/>
    </row>
    <row r="66" customFormat="false" ht="15" hidden="false" customHeight="false" outlineLevel="0" collapsed="false">
      <c r="B66" s="12"/>
      <c r="C66" s="12"/>
      <c r="D66" s="12"/>
      <c r="E66" s="12"/>
      <c r="F66" s="1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G37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G32" activeCellId="0" sqref="G32"/>
    </sheetView>
  </sheetViews>
  <sheetFormatPr defaultColWidth="8.99609375" defaultRowHeight="12.75" zeroHeight="false" outlineLevelRow="0" outlineLevelCol="0"/>
  <cols>
    <col collapsed="false" customWidth="false" hidden="false" outlineLevel="0" max="1" min="1" style="1" width="8.99"/>
    <col collapsed="false" customWidth="true" hidden="false" outlineLevel="0" max="4" min="2" style="1" width="26.12"/>
    <col collapsed="false" customWidth="true" hidden="false" outlineLevel="0" max="5" min="5" style="1" width="26.62"/>
    <col collapsed="false" customWidth="true" hidden="false" outlineLevel="0" max="6" min="6" style="1" width="22.24"/>
    <col collapsed="false" customWidth="true" hidden="false" outlineLevel="0" max="7" min="7" style="1" width="24.12"/>
    <col collapsed="false" customWidth="true" hidden="false" outlineLevel="0" max="8" min="8" style="1" width="24.75"/>
    <col collapsed="false" customWidth="false" hidden="false" outlineLevel="0" max="257" min="9" style="1" width="8.99"/>
  </cols>
  <sheetData>
    <row r="3" customFormat="false" ht="12.75" hidden="false" customHeight="false" outlineLevel="0" collapsed="false">
      <c r="B3" s="1" t="s">
        <v>73</v>
      </c>
      <c r="C3" s="1" t="s">
        <v>74</v>
      </c>
      <c r="D3" s="1" t="s">
        <v>75</v>
      </c>
      <c r="E3" s="1" t="s">
        <v>76</v>
      </c>
      <c r="F3" s="1" t="s">
        <v>77</v>
      </c>
    </row>
    <row r="4" customFormat="false" ht="12.75" hidden="false" customHeight="false" outlineLevel="0" collapsed="false">
      <c r="B4" s="1" t="s">
        <v>78</v>
      </c>
      <c r="C4" s="1" t="n">
        <v>1000</v>
      </c>
      <c r="D4" s="1" t="n">
        <v>4156</v>
      </c>
      <c r="E4" s="1" t="n">
        <v>3760</v>
      </c>
      <c r="F4" s="14" t="n">
        <f aca="false">(D4-E4)/C4*100</f>
        <v>39.6</v>
      </c>
    </row>
    <row r="5" customFormat="false" ht="12.75" hidden="false" customHeight="false" outlineLevel="0" collapsed="false">
      <c r="B5" s="1" t="s">
        <v>79</v>
      </c>
      <c r="C5" s="1" t="n">
        <v>1000</v>
      </c>
      <c r="D5" s="1" t="n">
        <v>4267</v>
      </c>
      <c r="E5" s="1" t="n">
        <v>3852</v>
      </c>
      <c r="F5" s="14" t="n">
        <f aca="false">(D5-E5)/C5*100</f>
        <v>41.5</v>
      </c>
    </row>
    <row r="6" customFormat="false" ht="12.75" hidden="false" customHeight="false" outlineLevel="0" collapsed="false">
      <c r="B6" s="1" t="s">
        <v>80</v>
      </c>
      <c r="C6" s="1" t="n">
        <v>1000</v>
      </c>
      <c r="D6" s="1" t="n">
        <v>3562</v>
      </c>
      <c r="E6" s="1" t="n">
        <v>3138.3</v>
      </c>
      <c r="F6" s="14" t="n">
        <f aca="false">(D6-E6)/C6*100</f>
        <v>42.37</v>
      </c>
    </row>
    <row r="7" customFormat="false" ht="12.75" hidden="false" customHeight="false" outlineLevel="0" collapsed="false">
      <c r="B7" s="1" t="s">
        <v>81</v>
      </c>
      <c r="C7" s="1" t="n">
        <v>1000</v>
      </c>
      <c r="D7" s="1" t="n">
        <v>3644</v>
      </c>
      <c r="E7" s="1" t="n">
        <v>3201.7</v>
      </c>
      <c r="F7" s="14" t="n">
        <f aca="false">(D7-E7)/C7*100</f>
        <v>44.23</v>
      </c>
    </row>
    <row r="11" customFormat="false" ht="12.75" hidden="false" customHeight="false" outlineLevel="0" collapsed="false">
      <c r="B11" s="1" t="s">
        <v>73</v>
      </c>
      <c r="C11" s="14" t="s">
        <v>82</v>
      </c>
      <c r="D11" s="14" t="s">
        <v>83</v>
      </c>
      <c r="E11" s="14" t="s">
        <v>84</v>
      </c>
      <c r="F11" s="14" t="s">
        <v>85</v>
      </c>
      <c r="G11" s="1" t="s">
        <v>5</v>
      </c>
    </row>
    <row r="12" customFormat="false" ht="12.75" hidden="false" customHeight="false" outlineLevel="0" collapsed="false">
      <c r="B12" s="1" t="s">
        <v>78</v>
      </c>
      <c r="C12" s="20" t="n">
        <v>126.25</v>
      </c>
      <c r="D12" s="14" t="n">
        <v>85.14</v>
      </c>
      <c r="E12" s="14" t="n">
        <f aca="false">(C12-D12)*0.2015/0.02/5/3.0226</f>
        <v>27.405759941772</v>
      </c>
      <c r="F12" s="20" t="n">
        <f aca="false">(E12+E13+E14)/3</f>
        <v>27.2971054437387</v>
      </c>
    </row>
    <row r="13" customFormat="false" ht="12.75" hidden="false" customHeight="false" outlineLevel="0" collapsed="false">
      <c r="C13" s="20"/>
      <c r="D13" s="14" t="n">
        <v>85.27</v>
      </c>
      <c r="E13" s="14" t="n">
        <f aca="false">(C12-D13)*0.2015/0.02/5/3.0215</f>
        <v>27.3290418666225</v>
      </c>
      <c r="F13" s="20"/>
    </row>
    <row r="14" customFormat="false" ht="12.75" hidden="false" customHeight="false" outlineLevel="0" collapsed="false">
      <c r="C14" s="20"/>
      <c r="D14" s="14" t="n">
        <v>85.65</v>
      </c>
      <c r="E14" s="14" t="n">
        <f aca="false">(C12-D14)*0.2015/0.02/5/3.0125</f>
        <v>27.1565145228216</v>
      </c>
      <c r="F14" s="20"/>
      <c r="G14" s="14" t="n">
        <f aca="false">STDEV(E12:E13:E14)</f>
        <v>0.127654890415147</v>
      </c>
    </row>
    <row r="15" customFormat="false" ht="12.75" hidden="false" customHeight="false" outlineLevel="0" collapsed="false">
      <c r="B15" s="1" t="s">
        <v>79</v>
      </c>
      <c r="C15" s="20" t="n">
        <v>126.25</v>
      </c>
      <c r="D15" s="14" t="n">
        <v>86.1</v>
      </c>
      <c r="E15" s="14" t="n">
        <f aca="false">(C15-D15)*0.2015/0.02/5/3.0224</f>
        <v>26.7675522763367</v>
      </c>
      <c r="F15" s="20" t="n">
        <f aca="false">(E15+E16+E17)/3</f>
        <v>26.8284971419892</v>
      </c>
      <c r="G15" s="14"/>
    </row>
    <row r="16" customFormat="false" ht="12.75" hidden="false" customHeight="false" outlineLevel="0" collapsed="false">
      <c r="C16" s="20"/>
      <c r="D16" s="14" t="n">
        <v>86.31</v>
      </c>
      <c r="E16" s="14" t="n">
        <f aca="false">(C15-D16)*0.2015/0.02/5/3.0029</f>
        <v>26.8004595557628</v>
      </c>
      <c r="F16" s="20"/>
      <c r="G16" s="14"/>
    </row>
    <row r="17" customFormat="false" ht="12.75" hidden="false" customHeight="false" outlineLevel="0" collapsed="false">
      <c r="C17" s="20"/>
      <c r="D17" s="14" t="n">
        <v>85.99</v>
      </c>
      <c r="E17" s="14" t="n">
        <f aca="false">(C15-D17)*0.2015/0.02/5/3.0138</f>
        <v>26.9174795938682</v>
      </c>
      <c r="F17" s="20"/>
      <c r="G17" s="14" t="n">
        <f aca="false">STDEV(E15:E16:E17)</f>
        <v>0.0787980318066674</v>
      </c>
    </row>
    <row r="18" customFormat="false" ht="12.75" hidden="false" customHeight="false" outlineLevel="0" collapsed="false">
      <c r="B18" s="1" t="s">
        <v>80</v>
      </c>
      <c r="C18" s="20" t="n">
        <v>126.25</v>
      </c>
      <c r="D18" s="14" t="n">
        <v>10.05</v>
      </c>
      <c r="E18" s="14" t="n">
        <f aca="false">(C18-D18)*0.2015/0.02/5/3.008</f>
        <v>77.8400930851064</v>
      </c>
      <c r="F18" s="20" t="n">
        <f aca="false">(E18+E19+E20)/3</f>
        <v>77.9082584831984</v>
      </c>
      <c r="G18" s="14"/>
    </row>
    <row r="19" customFormat="false" ht="12.75" hidden="false" customHeight="false" outlineLevel="0" collapsed="false">
      <c r="C19" s="20"/>
      <c r="D19" s="14" t="n">
        <v>9.68</v>
      </c>
      <c r="E19" s="14" t="n">
        <f aca="false">(C18-D19)*0.2015/0.02/5/3.0142</f>
        <v>77.9273273173645</v>
      </c>
      <c r="F19" s="20"/>
      <c r="G19" s="14"/>
    </row>
    <row r="20" customFormat="false" ht="12.75" hidden="false" customHeight="false" outlineLevel="0" collapsed="false">
      <c r="C20" s="20"/>
      <c r="D20" s="14" t="n">
        <v>10.08</v>
      </c>
      <c r="E20" s="14" t="n">
        <f aca="false">(C18-D20)*0.2015/0.02/5/3.0027</f>
        <v>77.9573550471243</v>
      </c>
      <c r="F20" s="20"/>
      <c r="G20" s="14" t="n">
        <f aca="false">STDEV(E18:E19:E20)</f>
        <v>0.0609122915462152</v>
      </c>
    </row>
    <row r="21" customFormat="false" ht="12.75" hidden="false" customHeight="false" outlineLevel="0" collapsed="false">
      <c r="B21" s="1" t="s">
        <v>81</v>
      </c>
      <c r="C21" s="20" t="n">
        <v>126.25</v>
      </c>
      <c r="D21" s="14" t="n">
        <v>11.42</v>
      </c>
      <c r="E21" s="14" t="n">
        <f aca="false">(C21-D21)*0.2015/0.02/5/3.0018</f>
        <v>77.0812345925778</v>
      </c>
      <c r="F21" s="20" t="n">
        <f aca="false">(E21+E22+E23)/3</f>
        <v>77.0098794454448</v>
      </c>
      <c r="G21" s="14"/>
    </row>
    <row r="22" customFormat="false" ht="12.75" hidden="false" customHeight="false" outlineLevel="0" collapsed="false">
      <c r="C22" s="20"/>
      <c r="D22" s="14" t="n">
        <v>11.05</v>
      </c>
      <c r="E22" s="14" t="n">
        <f aca="false">(C21-D22)*0.2015/0.02/5/3.0155</f>
        <v>76.9782788923893</v>
      </c>
      <c r="F22" s="20"/>
      <c r="G22" s="14"/>
    </row>
    <row r="23" customFormat="false" ht="12.75" hidden="false" customHeight="false" outlineLevel="0" collapsed="false">
      <c r="C23" s="20"/>
      <c r="D23" s="14" t="n">
        <v>10.6</v>
      </c>
      <c r="E23" s="14" t="n">
        <f aca="false">(C21-D23)*0.2015/0.02/5/3.0276</f>
        <v>76.9701248513674</v>
      </c>
      <c r="F23" s="20"/>
      <c r="G23" s="14" t="n">
        <f aca="false">STDEV(E21:E22:E23)</f>
        <v>0.0619297171236895</v>
      </c>
    </row>
    <row r="27" customFormat="false" ht="12.75" hidden="false" customHeight="false" outlineLevel="0" collapsed="false">
      <c r="B27" s="1" t="s">
        <v>73</v>
      </c>
      <c r="C27" s="1" t="s">
        <v>86</v>
      </c>
      <c r="D27" s="1" t="s">
        <v>87</v>
      </c>
      <c r="E27" s="1" t="s">
        <v>88</v>
      </c>
    </row>
    <row r="28" customFormat="false" ht="12.75" hidden="false" customHeight="false" outlineLevel="0" collapsed="false">
      <c r="B28" s="1" t="s">
        <v>78</v>
      </c>
      <c r="C28" s="14" t="n">
        <v>20.37</v>
      </c>
      <c r="D28" s="14" t="n">
        <f aca="false">C28*0.1003*0.04/50*10*1000</f>
        <v>16.344888</v>
      </c>
      <c r="E28" s="20" t="n">
        <f aca="false">(D28+D29+D30)/3</f>
        <v>16.3020933333333</v>
      </c>
    </row>
    <row r="29" customFormat="false" ht="12.75" hidden="false" customHeight="false" outlineLevel="0" collapsed="false">
      <c r="C29" s="14" t="n">
        <v>20.28</v>
      </c>
      <c r="D29" s="14" t="n">
        <f aca="false">C29*0.1003*0.04/50*10*1000</f>
        <v>16.272672</v>
      </c>
      <c r="E29" s="20"/>
    </row>
    <row r="30" customFormat="false" ht="12.75" hidden="false" customHeight="false" outlineLevel="0" collapsed="false">
      <c r="C30" s="14" t="n">
        <v>20.3</v>
      </c>
      <c r="D30" s="14" t="n">
        <f aca="false">C30*0.1003*0.04/50*10*1000</f>
        <v>16.28872</v>
      </c>
      <c r="E30" s="20"/>
      <c r="F30" s="14" t="n">
        <f aca="false">STDEV(D28:D29:D30)</f>
        <v>0.0379199445850498</v>
      </c>
    </row>
    <row r="31" customFormat="false" ht="12.75" hidden="false" customHeight="false" outlineLevel="0" collapsed="false">
      <c r="B31" s="1" t="s">
        <v>79</v>
      </c>
      <c r="C31" s="14" t="n">
        <v>20.71</v>
      </c>
      <c r="D31" s="14" t="n">
        <f aca="false">C31*0.1003*0.04/50*10*1000</f>
        <v>16.617704</v>
      </c>
      <c r="E31" s="20" t="n">
        <f aca="false">(D31+D32+D33)/3</f>
        <v>16.5481626666667</v>
      </c>
      <c r="F31" s="14"/>
    </row>
    <row r="32" customFormat="false" ht="12.75" hidden="false" customHeight="false" outlineLevel="0" collapsed="false">
      <c r="C32" s="14" t="n">
        <v>20.61</v>
      </c>
      <c r="D32" s="14" t="n">
        <f aca="false">C32*0.1003*0.04/50*10*1000</f>
        <v>16.537464</v>
      </c>
      <c r="E32" s="20"/>
      <c r="F32" s="14"/>
    </row>
    <row r="33" customFormat="false" ht="12.75" hidden="false" customHeight="false" outlineLevel="0" collapsed="false">
      <c r="C33" s="14" t="n">
        <v>20.55</v>
      </c>
      <c r="D33" s="14" t="n">
        <f aca="false">C33*0.1003*0.04/50*10*1000</f>
        <v>16.48932</v>
      </c>
      <c r="E33" s="20"/>
      <c r="F33" s="14" t="n">
        <f aca="false">STDEV(D31:D32:D33)</f>
        <v>0.064857219839686</v>
      </c>
    </row>
    <row r="34" customFormat="false" ht="12.75" hidden="false" customHeight="false" outlineLevel="0" collapsed="false">
      <c r="B34" s="1" t="s">
        <v>80</v>
      </c>
    </row>
    <row r="37" customFormat="false" ht="12.75" hidden="false" customHeight="false" outlineLevel="0" collapsed="false">
      <c r="B37" s="1" t="s">
        <v>81</v>
      </c>
    </row>
  </sheetData>
  <mergeCells count="10">
    <mergeCell ref="C12:C14"/>
    <mergeCell ref="F12:F14"/>
    <mergeCell ref="C15:C17"/>
    <mergeCell ref="F15:F17"/>
    <mergeCell ref="C18:C20"/>
    <mergeCell ref="F18:F20"/>
    <mergeCell ref="C21:C23"/>
    <mergeCell ref="F21:F23"/>
    <mergeCell ref="E28:E30"/>
    <mergeCell ref="E31:E3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5:S54"/>
  <sheetViews>
    <sheetView showFormulas="false" showGridLines="true" showRowColHeaders="true" showZeros="true" rightToLeft="false" tabSelected="false" showOutlineSymbols="true" defaultGridColor="true" view="normal" topLeftCell="G18" colorId="64" zoomScale="100" zoomScaleNormal="100" zoomScalePageLayoutView="100" workbookViewId="0">
      <selection pane="topLeft" activeCell="S21" activeCellId="0" sqref="S21:S39"/>
    </sheetView>
  </sheetViews>
  <sheetFormatPr defaultColWidth="8.99609375" defaultRowHeight="12.75" zeroHeight="false" outlineLevelRow="0" outlineLevelCol="0"/>
  <cols>
    <col collapsed="false" customWidth="false" hidden="false" outlineLevel="0" max="1" min="1" style="21" width="8.99"/>
    <col collapsed="false" customWidth="true" hidden="false" outlineLevel="0" max="2" min="2" style="21" width="27.75"/>
    <col collapsed="false" customWidth="true" hidden="false" outlineLevel="0" max="3" min="3" style="22" width="11.62"/>
    <col collapsed="false" customWidth="true" hidden="false" outlineLevel="0" max="4" min="4" style="21" width="11.12"/>
    <col collapsed="false" customWidth="true" hidden="false" outlineLevel="0" max="5" min="5" style="23" width="11.12"/>
    <col collapsed="false" customWidth="true" hidden="false" outlineLevel="0" max="6" min="6" style="23" width="9.87"/>
    <col collapsed="false" customWidth="true" hidden="false" outlineLevel="0" max="7" min="7" style="21" width="10.62"/>
    <col collapsed="false" customWidth="true" hidden="false" outlineLevel="0" max="8" min="8" style="24" width="8.87"/>
    <col collapsed="false" customWidth="true" hidden="false" outlineLevel="0" max="10" min="9" style="24" width="9.36"/>
    <col collapsed="false" customWidth="true" hidden="false" outlineLevel="0" max="11" min="11" style="21" width="13.12"/>
    <col collapsed="false" customWidth="true" hidden="false" outlineLevel="0" max="12" min="12" style="21" width="10.37"/>
    <col collapsed="false" customWidth="true" hidden="false" outlineLevel="0" max="13" min="13" style="21" width="8.36"/>
    <col collapsed="false" customWidth="true" hidden="false" outlineLevel="0" max="14" min="14" style="21" width="10.37"/>
    <col collapsed="false" customWidth="false" hidden="false" outlineLevel="0" max="15" min="15" style="21" width="8.99"/>
    <col collapsed="false" customWidth="true" hidden="false" outlineLevel="0" max="16" min="16" style="21" width="26.12"/>
    <col collapsed="false" customWidth="true" hidden="false" outlineLevel="0" max="17" min="17" style="1" width="9.87"/>
    <col collapsed="false" customWidth="true" hidden="false" outlineLevel="0" max="19" min="18" style="1" width="10.87"/>
    <col collapsed="false" customWidth="false" hidden="false" outlineLevel="0" max="257" min="20" style="1" width="8.99"/>
  </cols>
  <sheetData>
    <row r="5" customFormat="false" ht="51" hidden="false" customHeight="false" outlineLevel="0" collapsed="false">
      <c r="B5" s="21" t="s">
        <v>73</v>
      </c>
      <c r="C5" s="22" t="s">
        <v>89</v>
      </c>
      <c r="D5" s="21" t="s">
        <v>90</v>
      </c>
      <c r="E5" s="23" t="s">
        <v>91</v>
      </c>
      <c r="F5" s="23" t="s">
        <v>92</v>
      </c>
      <c r="G5" s="21" t="s">
        <v>93</v>
      </c>
      <c r="H5" s="24" t="s">
        <v>94</v>
      </c>
      <c r="I5" s="24" t="s">
        <v>95</v>
      </c>
      <c r="K5" s="25" t="s">
        <v>96</v>
      </c>
      <c r="L5" s="21" t="s">
        <v>97</v>
      </c>
      <c r="M5" s="21" t="s">
        <v>98</v>
      </c>
    </row>
    <row r="6" customFormat="false" ht="12.75" hidden="false" customHeight="false" outlineLevel="0" collapsed="false">
      <c r="B6" s="21" t="s">
        <v>78</v>
      </c>
      <c r="C6" s="22" t="n">
        <v>2.71</v>
      </c>
      <c r="D6" s="26" t="n">
        <f aca="false">(C6+C7+C8)/3</f>
        <v>2.69</v>
      </c>
      <c r="E6" s="23" t="n">
        <f aca="false">C6/0.0314</f>
        <v>86.3057324840764</v>
      </c>
      <c r="F6" s="27" t="n">
        <f aca="false">(E6+E7+E8)/3</f>
        <v>85.6687898089172</v>
      </c>
      <c r="G6" s="21" t="n">
        <v>0.2633</v>
      </c>
      <c r="H6" s="24" t="n">
        <f aca="false">E6/G6/1000</f>
        <v>0.327784779658475</v>
      </c>
      <c r="I6" s="28" t="n">
        <f aca="false">(H6+H7+H8)/3</f>
        <v>0.327278702855702</v>
      </c>
      <c r="K6" s="23"/>
    </row>
    <row r="7" customFormat="false" ht="12.75" hidden="false" customHeight="false" outlineLevel="0" collapsed="false">
      <c r="C7" s="22" t="n">
        <v>2.69</v>
      </c>
      <c r="D7" s="26"/>
      <c r="E7" s="23" t="n">
        <f aca="false">C7/0.0314</f>
        <v>85.6687898089172</v>
      </c>
      <c r="F7" s="27"/>
      <c r="G7" s="21" t="n">
        <v>0.2632</v>
      </c>
      <c r="H7" s="24" t="n">
        <f aca="false">E7/G7/1000</f>
        <v>0.325489322982208</v>
      </c>
      <c r="I7" s="28"/>
      <c r="K7" s="23" t="n">
        <f aca="false">STDEV(C6:C7:C8)</f>
        <v>0.02</v>
      </c>
      <c r="L7" s="23" t="n">
        <f aca="false">STDEV(E6:E7:E8)</f>
        <v>0.63694267515924</v>
      </c>
      <c r="M7" s="24" t="n">
        <f aca="false">STDEV(H6:H7:H8)</f>
        <v>0.00159763275399707</v>
      </c>
    </row>
    <row r="8" customFormat="false" ht="12.75" hidden="false" customHeight="false" outlineLevel="0" collapsed="false">
      <c r="C8" s="22" t="n">
        <v>2.67</v>
      </c>
      <c r="D8" s="26"/>
      <c r="E8" s="23" t="n">
        <f aca="false">C8/0.0314</f>
        <v>85.031847133758</v>
      </c>
      <c r="F8" s="27"/>
      <c r="G8" s="21" t="n">
        <v>0.2588</v>
      </c>
      <c r="H8" s="24" t="n">
        <f aca="false">E8/G8/1000</f>
        <v>0.328562005926422</v>
      </c>
      <c r="I8" s="28"/>
      <c r="K8" s="23"/>
      <c r="L8" s="23"/>
      <c r="M8" s="24"/>
    </row>
    <row r="9" customFormat="false" ht="12.75" hidden="false" customHeight="false" outlineLevel="0" collapsed="false">
      <c r="B9" s="21" t="s">
        <v>79</v>
      </c>
      <c r="C9" s="22" t="n">
        <v>2.5</v>
      </c>
      <c r="D9" s="26" t="n">
        <f aca="false">(C9+C10+C11)/3</f>
        <v>2.51</v>
      </c>
      <c r="E9" s="23" t="n">
        <f aca="false">C9/0.0314</f>
        <v>79.6178343949045</v>
      </c>
      <c r="F9" s="27" t="n">
        <f aca="false">(E9+E10+E11)/3</f>
        <v>79.9363057324841</v>
      </c>
      <c r="G9" s="21" t="n">
        <v>0.2439</v>
      </c>
      <c r="H9" s="24" t="n">
        <f aca="false">E9/G9/1000</f>
        <v>0.326436385382962</v>
      </c>
      <c r="I9" s="28" t="n">
        <f aca="false">(H9+H10+H11)/3</f>
        <v>0.327232435499406</v>
      </c>
      <c r="K9" s="23"/>
      <c r="L9" s="23"/>
      <c r="M9" s="24"/>
    </row>
    <row r="10" customFormat="false" ht="12.75" hidden="false" customHeight="false" outlineLevel="0" collapsed="false">
      <c r="C10" s="22" t="n">
        <v>2.52</v>
      </c>
      <c r="D10" s="26"/>
      <c r="E10" s="23" t="n">
        <f aca="false">C10/0.0314</f>
        <v>80.2547770700637</v>
      </c>
      <c r="F10" s="27"/>
      <c r="G10" s="21" t="n">
        <v>0.2475</v>
      </c>
      <c r="H10" s="24" t="n">
        <f aca="false">E10/G10/1000</f>
        <v>0.324261725535611</v>
      </c>
      <c r="I10" s="28"/>
      <c r="K10" s="23" t="n">
        <f aca="false">STDEV(C9:C10:C11)</f>
        <v>0.01</v>
      </c>
      <c r="L10" s="23" t="n">
        <f aca="false">STDEV(E9:E10:E11)</f>
        <v>0.318471337579616</v>
      </c>
      <c r="M10" s="24" t="n">
        <f aca="false">STDEV(H9:H10:H11)</f>
        <v>0.00343855310988197</v>
      </c>
    </row>
    <row r="11" customFormat="false" ht="12.75" hidden="false" customHeight="false" outlineLevel="0" collapsed="false">
      <c r="C11" s="22" t="n">
        <v>2.51</v>
      </c>
      <c r="D11" s="26"/>
      <c r="E11" s="23" t="n">
        <f aca="false">C11/0.0314</f>
        <v>79.9363057324841</v>
      </c>
      <c r="F11" s="27"/>
      <c r="G11" s="21" t="n">
        <v>0.2415</v>
      </c>
      <c r="H11" s="24" t="n">
        <f aca="false">E11/G11/1000</f>
        <v>0.330999195579644</v>
      </c>
      <c r="I11" s="28"/>
      <c r="K11" s="23"/>
      <c r="L11" s="23"/>
      <c r="M11" s="24"/>
    </row>
    <row r="12" customFormat="false" ht="12.75" hidden="false" customHeight="false" outlineLevel="0" collapsed="false">
      <c r="B12" s="21" t="s">
        <v>80</v>
      </c>
      <c r="C12" s="22" t="n">
        <v>2.6</v>
      </c>
      <c r="D12" s="26" t="n">
        <f aca="false">(C12+C13+C14)/3</f>
        <v>2.59</v>
      </c>
      <c r="E12" s="23" t="n">
        <f aca="false">C12/0.0314</f>
        <v>82.8025477707006</v>
      </c>
      <c r="F12" s="27" t="n">
        <f aca="false">(E12+E13+E14)/3</f>
        <v>82.484076433121</v>
      </c>
      <c r="G12" s="21" t="n">
        <v>0.2688</v>
      </c>
      <c r="H12" s="24" t="n">
        <f aca="false">E12/G12/1000</f>
        <v>0.308045192599333</v>
      </c>
      <c r="I12" s="28" t="n">
        <f aca="false">(H12+H13+H14)/3</f>
        <v>0.308505621071786</v>
      </c>
      <c r="K12" s="23"/>
      <c r="L12" s="23"/>
      <c r="M12" s="24"/>
    </row>
    <row r="13" customFormat="false" ht="12.75" hidden="false" customHeight="false" outlineLevel="0" collapsed="false">
      <c r="C13" s="22" t="n">
        <v>2.6</v>
      </c>
      <c r="D13" s="26"/>
      <c r="E13" s="23" t="n">
        <f aca="false">C13/0.0314</f>
        <v>82.8025477707006</v>
      </c>
      <c r="F13" s="27"/>
      <c r="G13" s="21" t="n">
        <v>0.2679</v>
      </c>
      <c r="H13" s="24" t="n">
        <f aca="false">E13/G13/1000</f>
        <v>0.309080058867864</v>
      </c>
      <c r="I13" s="28"/>
      <c r="K13" s="23" t="n">
        <f aca="false">STDEV(C12:C13:C14)</f>
        <v>0.0173205080756889</v>
      </c>
      <c r="L13" s="23" t="n">
        <f aca="false">STDEV(E12:E13:E14)</f>
        <v>0.551608537442319</v>
      </c>
      <c r="M13" s="24" t="n">
        <f aca="false">STDEV(H12:H13:H14)</f>
        <v>0.000526769060253893</v>
      </c>
    </row>
    <row r="14" customFormat="false" ht="12.75" hidden="false" customHeight="false" outlineLevel="0" collapsed="false">
      <c r="C14" s="22" t="n">
        <v>2.57</v>
      </c>
      <c r="D14" s="26"/>
      <c r="E14" s="23" t="n">
        <f aca="false">C14/0.0314</f>
        <v>81.8471337579618</v>
      </c>
      <c r="F14" s="27"/>
      <c r="G14" s="21" t="n">
        <v>0.2654</v>
      </c>
      <c r="H14" s="24" t="n">
        <f aca="false">E14/G14/1000</f>
        <v>0.30839161174816</v>
      </c>
      <c r="I14" s="28"/>
      <c r="K14" s="23"/>
      <c r="L14" s="23"/>
      <c r="M14" s="24"/>
    </row>
    <row r="15" customFormat="false" ht="12.75" hidden="false" customHeight="false" outlineLevel="0" collapsed="false">
      <c r="B15" s="21" t="s">
        <v>81</v>
      </c>
      <c r="C15" s="22" t="n">
        <v>2.54</v>
      </c>
      <c r="D15" s="26" t="n">
        <f aca="false">(C15+C16+C17)/3</f>
        <v>2.52</v>
      </c>
      <c r="E15" s="23" t="n">
        <f aca="false">C15/0.0314</f>
        <v>80.8917197452229</v>
      </c>
      <c r="F15" s="27" t="n">
        <f aca="false">(E15+E16+E17)/3</f>
        <v>80.2547770700637</v>
      </c>
      <c r="G15" s="21" t="n">
        <v>0.2651</v>
      </c>
      <c r="H15" s="24" t="n">
        <f aca="false">E15/G15/1000</f>
        <v>0.305136626726605</v>
      </c>
      <c r="I15" s="28" t="n">
        <f aca="false">(H15+H16+H17)/3</f>
        <v>0.305388493878787</v>
      </c>
      <c r="K15" s="23"/>
      <c r="L15" s="23"/>
      <c r="M15" s="24"/>
    </row>
    <row r="16" customFormat="false" ht="12.75" hidden="false" customHeight="false" outlineLevel="0" collapsed="false">
      <c r="C16" s="22" t="n">
        <v>2.51</v>
      </c>
      <c r="D16" s="26"/>
      <c r="E16" s="23" t="n">
        <f aca="false">C16/0.0314</f>
        <v>79.9363057324841</v>
      </c>
      <c r="F16" s="27"/>
      <c r="G16" s="21" t="n">
        <v>0.2628</v>
      </c>
      <c r="H16" s="24" t="n">
        <f aca="false">E16/G16/1000</f>
        <v>0.304171635207321</v>
      </c>
      <c r="I16" s="28"/>
      <c r="K16" s="23" t="n">
        <f aca="false">STDEV(C15:C16:C17)</f>
        <v>0.0173205080756889</v>
      </c>
      <c r="L16" s="23" t="n">
        <f aca="false">STDEV(E15:E16:E17)</f>
        <v>0.551608537442328</v>
      </c>
      <c r="M16" s="24" t="n">
        <f aca="false">STDEV(H15:H16:H17)</f>
        <v>0.00136039289062334</v>
      </c>
    </row>
    <row r="17" customFormat="false" ht="12.75" hidden="false" customHeight="false" outlineLevel="0" collapsed="false">
      <c r="C17" s="22" t="n">
        <v>2.51</v>
      </c>
      <c r="D17" s="26"/>
      <c r="E17" s="23" t="n">
        <f aca="false">C17/0.0314</f>
        <v>79.9363057324841</v>
      </c>
      <c r="F17" s="27"/>
      <c r="G17" s="21" t="n">
        <v>0.2605</v>
      </c>
      <c r="H17" s="24" t="n">
        <f aca="false">E17/G17/1000</f>
        <v>0.306857219702434</v>
      </c>
      <c r="I17" s="28"/>
      <c r="K17" s="23"/>
    </row>
    <row r="20" customFormat="false" ht="51" hidden="false" customHeight="false" outlineLevel="0" collapsed="false">
      <c r="B20" s="21" t="s">
        <v>73</v>
      </c>
      <c r="C20" s="22" t="s">
        <v>91</v>
      </c>
      <c r="D20" s="25" t="s">
        <v>99</v>
      </c>
      <c r="E20" s="23" t="s">
        <v>100</v>
      </c>
      <c r="F20" s="23" t="s">
        <v>101</v>
      </c>
      <c r="G20" s="23" t="s">
        <v>102</v>
      </c>
      <c r="H20" s="23" t="s">
        <v>103</v>
      </c>
      <c r="I20" s="22" t="s">
        <v>104</v>
      </c>
      <c r="J20" s="22" t="s">
        <v>105</v>
      </c>
      <c r="K20" s="22" t="s">
        <v>106</v>
      </c>
      <c r="L20" s="22" t="s">
        <v>107</v>
      </c>
      <c r="M20" s="29" t="s">
        <v>108</v>
      </c>
      <c r="N20" s="29" t="s">
        <v>109</v>
      </c>
      <c r="P20" s="21" t="s">
        <v>110</v>
      </c>
      <c r="Q20" s="21" t="s">
        <v>111</v>
      </c>
      <c r="R20" s="21" t="s">
        <v>112</v>
      </c>
      <c r="S20" s="1" t="s">
        <v>113</v>
      </c>
    </row>
    <row r="21" customFormat="false" ht="12.75" hidden="false" customHeight="false" outlineLevel="0" collapsed="false">
      <c r="B21" s="21" t="s">
        <v>78</v>
      </c>
      <c r="C21" s="30" t="n">
        <v>86.3057324840764</v>
      </c>
      <c r="D21" s="21" t="n">
        <v>49.97</v>
      </c>
      <c r="E21" s="23" t="n">
        <f aca="false">D21/C21/0.015</f>
        <v>38.5992127921279</v>
      </c>
      <c r="F21" s="27" t="n">
        <f aca="false">(E21+E22+E23+E24+E25+E26)/6</f>
        <v>38.6880264273425</v>
      </c>
      <c r="G21" s="23" t="n">
        <v>76.22</v>
      </c>
      <c r="H21" s="23" t="n">
        <f aca="false">G21/C21*16</f>
        <v>14.1302317343173</v>
      </c>
      <c r="I21" s="30" t="n">
        <f aca="false">(H21+H22+H23+H24+H25+H26)/6</f>
        <v>14.2501657259897</v>
      </c>
      <c r="J21" s="22" t="n">
        <v>184.694267515924</v>
      </c>
      <c r="K21" s="22" t="n">
        <f aca="false">J21/C21</f>
        <v>2.14</v>
      </c>
      <c r="L21" s="30" t="n">
        <f aca="false">(K21+K22+K23+K24+K25+K26)/6</f>
        <v>2.17</v>
      </c>
      <c r="M21" s="29" t="n">
        <v>7</v>
      </c>
      <c r="N21" s="31" t="n">
        <f aca="false">(M21+M22+M23+M24+M25+M26)/6</f>
        <v>8</v>
      </c>
      <c r="P21" s="23" t="n">
        <f aca="false">STDEV(E21:E22:E23:E24:E25:E26)</f>
        <v>0.0678592190541507</v>
      </c>
      <c r="Q21" s="23" t="n">
        <f aca="false">STDEV(H21:H22:H23:H24:H25:H26)</f>
        <v>0.0774953302272135</v>
      </c>
      <c r="R21" s="23" t="n">
        <f aca="false">STDEV(K21:K22:K23:K24:K25:K26)</f>
        <v>0.0374165738677394</v>
      </c>
      <c r="S21" s="32" t="n">
        <f aca="false">STDEV(M21:M22:M23:M24:M25:M26)</f>
        <v>0.632455532033676</v>
      </c>
    </row>
    <row r="22" customFormat="false" ht="12.75" hidden="false" customHeight="false" outlineLevel="0" collapsed="false">
      <c r="C22" s="30"/>
      <c r="D22" s="21" t="n">
        <v>50.11</v>
      </c>
      <c r="E22" s="23" t="n">
        <f aca="false">D22/C21/0.015</f>
        <v>38.7073554735547</v>
      </c>
      <c r="F22" s="27"/>
      <c r="G22" s="23" t="n">
        <v>76.71</v>
      </c>
      <c r="H22" s="23" t="n">
        <f aca="false">G22/C21*16</f>
        <v>14.2210715867159</v>
      </c>
      <c r="I22" s="30"/>
      <c r="J22" s="22" t="n">
        <v>188.146496815287</v>
      </c>
      <c r="K22" s="22" t="n">
        <f aca="false">J22/C21</f>
        <v>2.18</v>
      </c>
      <c r="L22" s="30"/>
      <c r="M22" s="29" t="n">
        <v>9</v>
      </c>
      <c r="N22" s="31"/>
      <c r="P22" s="23"/>
      <c r="Q22" s="23"/>
      <c r="R22" s="23"/>
      <c r="S22" s="32"/>
    </row>
    <row r="23" customFormat="false" ht="12.75" hidden="false" customHeight="false" outlineLevel="0" collapsed="false">
      <c r="C23" s="30" t="n">
        <v>85.6687898089172</v>
      </c>
      <c r="D23" s="21" t="n">
        <v>49.65</v>
      </c>
      <c r="E23" s="23" t="n">
        <f aca="false">D23/C23/0.015</f>
        <v>38.6371747211896</v>
      </c>
      <c r="F23" s="27"/>
      <c r="G23" s="23" t="n">
        <v>76.51</v>
      </c>
      <c r="H23" s="23" t="n">
        <f aca="false">G23/C23*16</f>
        <v>14.2894513011152</v>
      </c>
      <c r="I23" s="30"/>
      <c r="J23" s="22" t="n">
        <v>188.471337579618</v>
      </c>
      <c r="K23" s="22" t="n">
        <f aca="false">J23/C23</f>
        <v>2.2</v>
      </c>
      <c r="L23" s="30"/>
      <c r="M23" s="29" t="n">
        <v>8</v>
      </c>
      <c r="N23" s="31"/>
      <c r="P23" s="23"/>
      <c r="Q23" s="23"/>
      <c r="R23" s="23"/>
      <c r="S23" s="32"/>
    </row>
    <row r="24" customFormat="false" ht="12.75" hidden="false" customHeight="false" outlineLevel="0" collapsed="false">
      <c r="C24" s="30"/>
      <c r="D24" s="21" t="n">
        <v>49.68</v>
      </c>
      <c r="E24" s="23" t="n">
        <f aca="false">D24/C23/0.015</f>
        <v>38.6605204460967</v>
      </c>
      <c r="F24" s="27"/>
      <c r="G24" s="23" t="n">
        <v>76.62</v>
      </c>
      <c r="H24" s="23" t="n">
        <f aca="false">G24/C23*16</f>
        <v>14.3099955390335</v>
      </c>
      <c r="I24" s="30"/>
      <c r="J24" s="22" t="n">
        <v>185.044585987261</v>
      </c>
      <c r="K24" s="22" t="n">
        <f aca="false">J24/C23</f>
        <v>2.16</v>
      </c>
      <c r="L24" s="30"/>
      <c r="M24" s="29" t="n">
        <v>8</v>
      </c>
      <c r="N24" s="31"/>
      <c r="P24" s="23"/>
      <c r="Q24" s="23"/>
      <c r="R24" s="23"/>
      <c r="S24" s="32"/>
    </row>
    <row r="25" customFormat="false" ht="12.75" hidden="false" customHeight="false" outlineLevel="0" collapsed="false">
      <c r="C25" s="30" t="n">
        <v>85.031847133758</v>
      </c>
      <c r="D25" s="21" t="n">
        <v>49.42</v>
      </c>
      <c r="E25" s="23" t="n">
        <f aca="false">D25/C25/0.015</f>
        <v>38.7462671660425</v>
      </c>
      <c r="F25" s="27"/>
      <c r="G25" s="23" t="n">
        <v>75.52</v>
      </c>
      <c r="H25" s="23" t="n">
        <f aca="false">G25/C25*16</f>
        <v>14.2102052434457</v>
      </c>
      <c r="I25" s="30"/>
      <c r="J25" s="22" t="n">
        <v>180.267515923567</v>
      </c>
      <c r="K25" s="22" t="n">
        <f aca="false">J25/C25</f>
        <v>2.12</v>
      </c>
      <c r="L25" s="30"/>
      <c r="M25" s="29" t="n">
        <v>8</v>
      </c>
      <c r="N25" s="31"/>
      <c r="P25" s="23"/>
      <c r="Q25" s="23"/>
      <c r="R25" s="23"/>
      <c r="S25" s="32"/>
    </row>
    <row r="26" customFormat="false" ht="12.75" hidden="false" customHeight="false" outlineLevel="0" collapsed="false">
      <c r="C26" s="30"/>
      <c r="D26" s="21" t="n">
        <v>49.46</v>
      </c>
      <c r="E26" s="23" t="n">
        <f aca="false">D26/C25/0.015</f>
        <v>38.7776279650437</v>
      </c>
      <c r="F26" s="27"/>
      <c r="G26" s="23" t="n">
        <v>76.21</v>
      </c>
      <c r="H26" s="23" t="n">
        <f aca="false">G26/C25*16</f>
        <v>14.3400389513109</v>
      </c>
      <c r="I26" s="30"/>
      <c r="J26" s="22" t="n">
        <v>188.770700636943</v>
      </c>
      <c r="K26" s="22" t="n">
        <f aca="false">J26/C25</f>
        <v>2.22</v>
      </c>
      <c r="L26" s="30"/>
      <c r="M26" s="29" t="n">
        <v>8</v>
      </c>
      <c r="N26" s="31"/>
      <c r="P26" s="23"/>
      <c r="Q26" s="23"/>
      <c r="R26" s="23"/>
      <c r="S26" s="32"/>
    </row>
    <row r="27" customFormat="false" ht="12.75" hidden="false" customHeight="false" outlineLevel="0" collapsed="false">
      <c r="B27" s="21" t="s">
        <v>79</v>
      </c>
      <c r="C27" s="30" t="n">
        <v>79.6178343949045</v>
      </c>
      <c r="D27" s="21" t="n">
        <v>46.22</v>
      </c>
      <c r="E27" s="23" t="n">
        <f aca="false">D27/C27/0.015</f>
        <v>38.7015466666667</v>
      </c>
      <c r="F27" s="27" t="n">
        <f aca="false">(E27+E28+E29+E30+E31+E32)/6</f>
        <v>38.7503794616244</v>
      </c>
      <c r="G27" s="23" t="n">
        <v>83.8475318471338</v>
      </c>
      <c r="H27" s="23" t="n">
        <f aca="false">G27/C27*16</f>
        <v>16.85</v>
      </c>
      <c r="I27" s="30" t="n">
        <f aca="false">(H27+H28+H29+H30+H31+H32)/6</f>
        <v>16.88</v>
      </c>
      <c r="J27" s="22" t="n">
        <v>182.324840764331</v>
      </c>
      <c r="K27" s="22" t="n">
        <f aca="false">J27/C27</f>
        <v>2.29</v>
      </c>
      <c r="L27" s="30" t="n">
        <f aca="false">(K27+K28+K29+K30+K31+K32)/6</f>
        <v>2.25333333333333</v>
      </c>
      <c r="M27" s="29" t="n">
        <v>11</v>
      </c>
      <c r="N27" s="31" t="n">
        <f aca="false">(M27+M28+M29+M30+M31+M32)/6</f>
        <v>11</v>
      </c>
      <c r="P27" s="23" t="n">
        <f aca="false">STDEV(E27:E28:E29:E30:E31:E32)</f>
        <v>0.107758263601507</v>
      </c>
      <c r="Q27" s="23" t="n">
        <f aca="false">STDEV(H27:H28:H29:H30:H31:H32)</f>
        <v>0.0839047078536122</v>
      </c>
      <c r="R27" s="23" t="n">
        <f aca="false">STDEV(K27:K28:K29:K30:K31:K32)</f>
        <v>0.0432049379893858</v>
      </c>
      <c r="S27" s="32" t="n">
        <f aca="false">STDEV(M27:M28:M29:M30:M31:M32)</f>
        <v>0.632455532033676</v>
      </c>
    </row>
    <row r="28" customFormat="false" ht="12.75" hidden="false" customHeight="false" outlineLevel="0" collapsed="false">
      <c r="C28" s="30"/>
      <c r="D28" s="21" t="n">
        <v>46.31</v>
      </c>
      <c r="E28" s="23" t="n">
        <f aca="false">D28/C27/0.015</f>
        <v>38.7769066666667</v>
      </c>
      <c r="F28" s="27"/>
      <c r="G28" s="23" t="n">
        <v>84.046576433121</v>
      </c>
      <c r="H28" s="23" t="n">
        <f aca="false">G28/C27*16</f>
        <v>16.89</v>
      </c>
      <c r="I28" s="30"/>
      <c r="J28" s="22" t="n">
        <v>178.343949044586</v>
      </c>
      <c r="K28" s="22" t="n">
        <f aca="false">J28/C27</f>
        <v>2.24</v>
      </c>
      <c r="L28" s="30"/>
      <c r="M28" s="21" t="n">
        <v>11</v>
      </c>
      <c r="N28" s="31"/>
      <c r="P28" s="23"/>
      <c r="Q28" s="23"/>
      <c r="R28" s="23"/>
      <c r="S28" s="32"/>
    </row>
    <row r="29" customFormat="false" ht="12.75" hidden="false" customHeight="false" outlineLevel="0" collapsed="false">
      <c r="C29" s="30" t="n">
        <v>80.2547770700637</v>
      </c>
      <c r="D29" s="21" t="n">
        <v>46.58</v>
      </c>
      <c r="E29" s="23" t="n">
        <f aca="false">D29/C29/0.015</f>
        <v>38.6934391534392</v>
      </c>
      <c r="F29" s="27"/>
      <c r="G29" s="23" t="n">
        <v>84.0167197452229</v>
      </c>
      <c r="H29" s="23" t="n">
        <f aca="false">G29/C29*16</f>
        <v>16.75</v>
      </c>
      <c r="I29" s="30"/>
      <c r="J29" s="22" t="n">
        <v>178.968152866242</v>
      </c>
      <c r="K29" s="22" t="n">
        <f aca="false">J29/C29</f>
        <v>2.23</v>
      </c>
      <c r="L29" s="30"/>
      <c r="M29" s="21" t="n">
        <v>11</v>
      </c>
      <c r="N29" s="31"/>
      <c r="P29" s="23"/>
      <c r="Q29" s="23"/>
      <c r="R29" s="23"/>
      <c r="S29" s="32"/>
    </row>
    <row r="30" customFormat="false" ht="12.75" hidden="false" customHeight="false" outlineLevel="0" collapsed="false">
      <c r="C30" s="30"/>
      <c r="D30" s="21" t="n">
        <v>46.54</v>
      </c>
      <c r="E30" s="23" t="n">
        <f aca="false">D30/C29/0.015</f>
        <v>38.6602116402116</v>
      </c>
      <c r="F30" s="27"/>
      <c r="G30" s="23" t="n">
        <v>84.5183121019108</v>
      </c>
      <c r="H30" s="23" t="n">
        <f aca="false">G30/C29*16</f>
        <v>16.85</v>
      </c>
      <c r="I30" s="30"/>
      <c r="J30" s="22" t="n">
        <v>181.375796178344</v>
      </c>
      <c r="K30" s="22" t="n">
        <f aca="false">J30/C29</f>
        <v>2.26</v>
      </c>
      <c r="L30" s="30"/>
      <c r="M30" s="29" t="n">
        <v>11</v>
      </c>
      <c r="N30" s="31"/>
      <c r="P30" s="23"/>
      <c r="Q30" s="23"/>
      <c r="R30" s="23"/>
      <c r="S30" s="32"/>
    </row>
    <row r="31" customFormat="false" ht="12.75" hidden="false" customHeight="false" outlineLevel="0" collapsed="false">
      <c r="C31" s="30" t="n">
        <v>79.9363057324841</v>
      </c>
      <c r="D31" s="21" t="n">
        <v>46.42</v>
      </c>
      <c r="E31" s="23" t="n">
        <f aca="false">D31/C31/0.015</f>
        <v>38.7141567065073</v>
      </c>
      <c r="F31" s="27"/>
      <c r="G31" s="23" t="n">
        <v>84.7324840764331</v>
      </c>
      <c r="H31" s="23" t="n">
        <f aca="false">G31/C31*16</f>
        <v>16.96</v>
      </c>
      <c r="I31" s="30"/>
      <c r="J31" s="22" t="n">
        <v>175.06050955414</v>
      </c>
      <c r="K31" s="22" t="n">
        <f aca="false">J31/C31</f>
        <v>2.19</v>
      </c>
      <c r="L31" s="30"/>
      <c r="M31" s="29" t="n">
        <v>12</v>
      </c>
      <c r="N31" s="31"/>
      <c r="P31" s="23"/>
      <c r="Q31" s="23"/>
      <c r="R31" s="23"/>
      <c r="S31" s="32"/>
    </row>
    <row r="32" customFormat="false" ht="12.75" hidden="false" customHeight="false" outlineLevel="0" collapsed="false">
      <c r="C32" s="30"/>
      <c r="D32" s="21" t="n">
        <v>46.71</v>
      </c>
      <c r="E32" s="23" t="n">
        <f aca="false">D32/C31/0.015</f>
        <v>38.956015936255</v>
      </c>
      <c r="F32" s="27"/>
      <c r="G32" s="23" t="n">
        <v>84.8324044585987</v>
      </c>
      <c r="H32" s="23" t="n">
        <f aca="false">G32/C31*16</f>
        <v>16.98</v>
      </c>
      <c r="I32" s="30"/>
      <c r="J32" s="22" t="n">
        <v>184.652866242038</v>
      </c>
      <c r="K32" s="22" t="n">
        <f aca="false">J32/C31</f>
        <v>2.31</v>
      </c>
      <c r="L32" s="30"/>
      <c r="M32" s="29" t="n">
        <v>10</v>
      </c>
      <c r="N32" s="31"/>
      <c r="P32" s="23"/>
      <c r="Q32" s="23"/>
      <c r="R32" s="23"/>
      <c r="S32" s="32"/>
    </row>
    <row r="33" customFormat="false" ht="12.75" hidden="false" customHeight="false" outlineLevel="0" collapsed="false">
      <c r="B33" s="21" t="s">
        <v>80</v>
      </c>
      <c r="C33" s="30" t="n">
        <v>82.8025477707006</v>
      </c>
      <c r="D33" s="21" t="n">
        <v>46.21</v>
      </c>
      <c r="E33" s="23" t="n">
        <f aca="false">D33/C33/0.015</f>
        <v>37.2049743589744</v>
      </c>
      <c r="F33" s="27" t="n">
        <f aca="false">(E33+E34+E35+E36+E37+E38)/6</f>
        <v>37.250029166251</v>
      </c>
      <c r="G33" s="23" t="n">
        <v>72.7109872611465</v>
      </c>
      <c r="H33" s="23" t="n">
        <f aca="false">G33/C33*16</f>
        <v>14.05</v>
      </c>
      <c r="I33" s="30" t="n">
        <f aca="false">(H33+H34+H35+H36+H37+H38)/6</f>
        <v>14.1166666666667</v>
      </c>
      <c r="J33" s="22" t="n">
        <v>156.496815286624</v>
      </c>
      <c r="K33" s="22" t="n">
        <f aca="false">J33/C33</f>
        <v>1.89</v>
      </c>
      <c r="L33" s="30" t="n">
        <f aca="false">(K33+K34+K35+K36+K37+K38)/6</f>
        <v>1.87333333333333</v>
      </c>
      <c r="M33" s="29" t="n">
        <v>6</v>
      </c>
      <c r="N33" s="31" t="n">
        <f aca="false">(M33+M34+M35+M36+M37+M38)/6</f>
        <v>6</v>
      </c>
      <c r="P33" s="23" t="n">
        <f aca="false">STDEV(E33:E34:E35:E36:E37:E38)</f>
        <v>0.067937605459008</v>
      </c>
      <c r="Q33" s="23" t="n">
        <f aca="false">STDEV(H33:H34:H35:H36:H37:H38)</f>
        <v>0.0637704215656971</v>
      </c>
      <c r="R33" s="23" t="n">
        <f aca="false">STDEV(K33:K34:K35:K36:K37:K38)</f>
        <v>0.0575036230742608</v>
      </c>
      <c r="S33" s="32" t="n">
        <f aca="false">STDEV(M33:M34:M35:M36:M37:M38)</f>
        <v>0.632455532033676</v>
      </c>
    </row>
    <row r="34" customFormat="false" ht="12.75" hidden="false" customHeight="false" outlineLevel="0" collapsed="false">
      <c r="C34" s="30"/>
      <c r="D34" s="21" t="n">
        <v>46.32</v>
      </c>
      <c r="E34" s="23" t="n">
        <f aca="false">D34/C33/0.015</f>
        <v>37.2935384615385</v>
      </c>
      <c r="F34" s="27"/>
      <c r="G34" s="23" t="n">
        <v>72.9697452229299</v>
      </c>
      <c r="H34" s="23" t="n">
        <f aca="false">G34/C33*16</f>
        <v>14.1</v>
      </c>
      <c r="I34" s="30"/>
      <c r="J34" s="22" t="n">
        <v>154.84076433121</v>
      </c>
      <c r="K34" s="22" t="n">
        <f aca="false">J34/C33</f>
        <v>1.87</v>
      </c>
      <c r="L34" s="30"/>
      <c r="M34" s="29" t="n">
        <v>6</v>
      </c>
      <c r="N34" s="31"/>
      <c r="P34" s="23"/>
      <c r="Q34" s="23"/>
      <c r="R34" s="23"/>
      <c r="S34" s="32"/>
    </row>
    <row r="35" customFormat="false" ht="12.75" hidden="false" customHeight="false" outlineLevel="0" collapsed="false">
      <c r="C35" s="30" t="n">
        <v>82.8025477707006</v>
      </c>
      <c r="D35" s="21" t="n">
        <v>46.37</v>
      </c>
      <c r="E35" s="23" t="n">
        <f aca="false">D35/C35/0.015</f>
        <v>37.3337948717949</v>
      </c>
      <c r="F35" s="27"/>
      <c r="G35" s="23" t="n">
        <v>73.5390127388535</v>
      </c>
      <c r="H35" s="23" t="n">
        <f aca="false">G35/C35*16</f>
        <v>14.21</v>
      </c>
      <c r="I35" s="30"/>
      <c r="J35" s="22" t="n">
        <v>147.388535031847</v>
      </c>
      <c r="K35" s="22" t="n">
        <f aca="false">J35/C35</f>
        <v>1.78</v>
      </c>
      <c r="L35" s="30"/>
      <c r="M35" s="29" t="n">
        <v>5</v>
      </c>
      <c r="N35" s="31"/>
      <c r="P35" s="23"/>
      <c r="Q35" s="23"/>
      <c r="R35" s="23"/>
      <c r="S35" s="32"/>
    </row>
    <row r="36" customFormat="false" ht="12.75" hidden="false" customHeight="false" outlineLevel="0" collapsed="false">
      <c r="C36" s="30"/>
      <c r="D36" s="21" t="n">
        <v>46.33</v>
      </c>
      <c r="E36" s="23" t="n">
        <f aca="false">D36/C35/0.015</f>
        <v>37.3015897435897</v>
      </c>
      <c r="F36" s="27"/>
      <c r="G36" s="23" t="n">
        <v>73.3837579617835</v>
      </c>
      <c r="H36" s="23" t="n">
        <f aca="false">G36/C35*16</f>
        <v>14.18</v>
      </c>
      <c r="I36" s="30"/>
      <c r="J36" s="22" t="n">
        <v>152.356687898089</v>
      </c>
      <c r="K36" s="22" t="n">
        <f aca="false">J36/C35</f>
        <v>1.84</v>
      </c>
      <c r="L36" s="30"/>
      <c r="M36" s="29" t="n">
        <v>6</v>
      </c>
      <c r="N36" s="31"/>
      <c r="P36" s="23"/>
      <c r="Q36" s="23"/>
      <c r="R36" s="23"/>
      <c r="S36" s="32"/>
    </row>
    <row r="37" customFormat="false" ht="12.75" hidden="false" customHeight="false" outlineLevel="0" collapsed="false">
      <c r="C37" s="30" t="n">
        <v>81.8471337579618</v>
      </c>
      <c r="D37" s="21" t="n">
        <v>45.67</v>
      </c>
      <c r="E37" s="23" t="n">
        <f aca="false">D37/C37/0.015</f>
        <v>37.1994293125811</v>
      </c>
      <c r="F37" s="27"/>
      <c r="G37" s="23" t="n">
        <v>71.9743232484076</v>
      </c>
      <c r="H37" s="23" t="n">
        <f aca="false">G37/C37*16</f>
        <v>14.07</v>
      </c>
      <c r="I37" s="30"/>
      <c r="J37" s="22" t="n">
        <v>157.964968152866</v>
      </c>
      <c r="K37" s="22" t="n">
        <f aca="false">J37/C37</f>
        <v>1.93</v>
      </c>
      <c r="L37" s="30"/>
      <c r="M37" s="29" t="n">
        <v>7</v>
      </c>
      <c r="N37" s="31"/>
      <c r="P37" s="23"/>
      <c r="Q37" s="23"/>
      <c r="R37" s="23"/>
      <c r="S37" s="32"/>
    </row>
    <row r="38" customFormat="false" ht="12.75" hidden="false" customHeight="false" outlineLevel="0" collapsed="false">
      <c r="C38" s="30"/>
      <c r="D38" s="21" t="n">
        <v>45.63</v>
      </c>
      <c r="E38" s="23" t="n">
        <f aca="false">D38/C37/0.015</f>
        <v>37.1668482490272</v>
      </c>
      <c r="F38" s="27"/>
      <c r="G38" s="23" t="n">
        <v>72.0766321656051</v>
      </c>
      <c r="H38" s="23" t="n">
        <f aca="false">G38/C37*16</f>
        <v>14.09</v>
      </c>
      <c r="I38" s="30"/>
      <c r="J38" s="22" t="n">
        <v>157.964968152866</v>
      </c>
      <c r="K38" s="22" t="n">
        <f aca="false">J38/C37</f>
        <v>1.93</v>
      </c>
      <c r="L38" s="30"/>
      <c r="M38" s="29" t="n">
        <v>6</v>
      </c>
      <c r="N38" s="31"/>
      <c r="P38" s="23"/>
      <c r="Q38" s="23"/>
      <c r="R38" s="23"/>
      <c r="S38" s="32"/>
    </row>
    <row r="39" customFormat="false" ht="12.75" hidden="false" customHeight="false" outlineLevel="0" collapsed="false">
      <c r="B39" s="21" t="s">
        <v>81</v>
      </c>
      <c r="C39" s="30" t="n">
        <v>80.8917197452229</v>
      </c>
      <c r="D39" s="21" t="n">
        <v>45.74</v>
      </c>
      <c r="E39" s="23" t="n">
        <f aca="false">D39/C39/0.015</f>
        <v>37.6964829396325</v>
      </c>
      <c r="F39" s="27" t="n">
        <f aca="false">(E39+E40+E41+E42+E43+E44)/6</f>
        <v>37.8980158804851</v>
      </c>
      <c r="G39" s="23" t="n">
        <v>82.1556528662421</v>
      </c>
      <c r="H39" s="23" t="n">
        <f aca="false">G39/C39*16</f>
        <v>16.25</v>
      </c>
      <c r="I39" s="30" t="n">
        <f aca="false">(H39+H40+H41+H42+H43+H44)/6</f>
        <v>16.22</v>
      </c>
      <c r="J39" s="22" t="n">
        <v>160.974522292994</v>
      </c>
      <c r="K39" s="22" t="n">
        <f aca="false">J39/C39</f>
        <v>1.99</v>
      </c>
      <c r="L39" s="30" t="n">
        <f aca="false">(K39+K40+K41+K42+K43+K44)/6</f>
        <v>1.92666666666667</v>
      </c>
      <c r="M39" s="29" t="n">
        <v>6</v>
      </c>
      <c r="N39" s="31" t="n">
        <f aca="false">(M39+M40+M41+M42+M43+M44)/6</f>
        <v>6</v>
      </c>
      <c r="P39" s="23" t="n">
        <f aca="false">STDEV(E39:E40:E41:E42:E43:E44)</f>
        <v>0.131545971387626</v>
      </c>
      <c r="Q39" s="23" t="n">
        <f aca="false">STDEV(H39:H40:H41:H42:H43:H44)</f>
        <v>0.0586515131944602</v>
      </c>
      <c r="R39" s="23" t="n">
        <f aca="false">STDEV(K39:K40:K41:K42:K43:K44)</f>
        <v>0.0450185147096911</v>
      </c>
      <c r="S39" s="32" t="n">
        <f aca="false">STDEV(M39:M40:M41:M42:M43:M44)</f>
        <v>0</v>
      </c>
    </row>
    <row r="40" customFormat="false" ht="12.75" hidden="false" customHeight="false" outlineLevel="0" collapsed="false">
      <c r="C40" s="30"/>
      <c r="D40" s="21" t="n">
        <v>45.83</v>
      </c>
      <c r="E40" s="23" t="n">
        <f aca="false">D40/C39/0.015</f>
        <v>37.770656167979</v>
      </c>
      <c r="F40" s="27"/>
      <c r="G40" s="23" t="n">
        <v>82.3578821656051</v>
      </c>
      <c r="H40" s="23" t="n">
        <f aca="false">G40/C39*16</f>
        <v>16.29</v>
      </c>
      <c r="I40" s="30"/>
      <c r="J40" s="22" t="n">
        <v>158.547770700637</v>
      </c>
      <c r="K40" s="22" t="n">
        <f aca="false">J40/C39</f>
        <v>1.96</v>
      </c>
      <c r="L40" s="30"/>
      <c r="M40" s="29" t="n">
        <v>6</v>
      </c>
      <c r="N40" s="31"/>
    </row>
    <row r="41" customFormat="false" ht="12.75" hidden="false" customHeight="false" outlineLevel="0" collapsed="false">
      <c r="C41" s="30" t="n">
        <v>79.9363057324841</v>
      </c>
      <c r="D41" s="21" t="n">
        <v>45.54</v>
      </c>
      <c r="E41" s="23" t="n">
        <f aca="false">D41/C41/0.015</f>
        <v>37.9802390438247</v>
      </c>
      <c r="F41" s="27"/>
      <c r="G41" s="23" t="n">
        <v>80.6357484076433</v>
      </c>
      <c r="H41" s="23" t="n">
        <f aca="false">G41/C41*16</f>
        <v>16.14</v>
      </c>
      <c r="I41" s="30"/>
      <c r="J41" s="22" t="n">
        <v>149.480891719745</v>
      </c>
      <c r="K41" s="22" t="n">
        <f aca="false">J41/C41</f>
        <v>1.87</v>
      </c>
      <c r="L41" s="30"/>
      <c r="M41" s="29" t="n">
        <v>6</v>
      </c>
      <c r="N41" s="31"/>
    </row>
    <row r="42" customFormat="false" ht="12.75" hidden="false" customHeight="false" outlineLevel="0" collapsed="false">
      <c r="C42" s="30"/>
      <c r="D42" s="21" t="n">
        <v>45.49</v>
      </c>
      <c r="E42" s="23" t="n">
        <f aca="false">D42/C41/0.015</f>
        <v>37.9385391766268</v>
      </c>
      <c r="F42" s="27"/>
      <c r="G42" s="23" t="n">
        <v>80.8355891719745</v>
      </c>
      <c r="H42" s="23" t="n">
        <f aca="false">G42/C41*16</f>
        <v>16.18</v>
      </c>
      <c r="I42" s="30"/>
      <c r="J42" s="22" t="n">
        <v>151.079617834395</v>
      </c>
      <c r="K42" s="22" t="n">
        <f aca="false">J42/C41</f>
        <v>1.89</v>
      </c>
      <c r="L42" s="30"/>
      <c r="M42" s="29" t="n">
        <v>6</v>
      </c>
      <c r="N42" s="31"/>
    </row>
    <row r="43" customFormat="false" ht="12.75" hidden="false" customHeight="false" outlineLevel="0" collapsed="false">
      <c r="C43" s="30" t="n">
        <v>79.9363057324841</v>
      </c>
      <c r="D43" s="21" t="n">
        <v>45.56</v>
      </c>
      <c r="E43" s="23" t="n">
        <f aca="false">D43/C43/0.015</f>
        <v>37.9969189907039</v>
      </c>
      <c r="F43" s="27"/>
      <c r="G43" s="23" t="n">
        <v>80.8855493630573</v>
      </c>
      <c r="H43" s="23" t="n">
        <f aca="false">G43/C43*16</f>
        <v>16.19</v>
      </c>
      <c r="I43" s="30"/>
      <c r="J43" s="22" t="n">
        <v>155.076433121019</v>
      </c>
      <c r="K43" s="22" t="n">
        <f aca="false">J43/C43</f>
        <v>1.94</v>
      </c>
      <c r="L43" s="30"/>
      <c r="M43" s="29" t="n">
        <v>6</v>
      </c>
      <c r="N43" s="31"/>
    </row>
    <row r="44" customFormat="false" ht="12.75" hidden="false" customHeight="false" outlineLevel="0" collapsed="false">
      <c r="C44" s="30"/>
      <c r="D44" s="21" t="n">
        <v>45.57</v>
      </c>
      <c r="E44" s="23" t="n">
        <f aca="false">D44/C43/0.015</f>
        <v>38.0052589641434</v>
      </c>
      <c r="F44" s="27"/>
      <c r="G44" s="23" t="n">
        <v>81.2852308917197</v>
      </c>
      <c r="H44" s="23" t="n">
        <f aca="false">G44/C43*16</f>
        <v>16.27</v>
      </c>
      <c r="I44" s="30"/>
      <c r="J44" s="22" t="n">
        <v>152.678343949045</v>
      </c>
      <c r="K44" s="22" t="n">
        <f aca="false">J44/C43</f>
        <v>1.91</v>
      </c>
      <c r="L44" s="30"/>
      <c r="M44" s="29" t="n">
        <v>6</v>
      </c>
      <c r="N44" s="31"/>
    </row>
    <row r="45" customFormat="false" ht="12.75" hidden="false" customHeight="false" outlineLevel="0" collapsed="false">
      <c r="G45" s="23"/>
      <c r="H45" s="23"/>
      <c r="I45" s="22"/>
      <c r="J45" s="22"/>
      <c r="K45" s="24"/>
      <c r="Q45" s="21"/>
    </row>
    <row r="46" customFormat="false" ht="12.75" hidden="false" customHeight="false" outlineLevel="0" collapsed="false">
      <c r="G46" s="23"/>
      <c r="H46" s="23"/>
      <c r="I46" s="22"/>
      <c r="J46" s="22"/>
      <c r="K46" s="24"/>
      <c r="Q46" s="21"/>
    </row>
    <row r="47" customFormat="false" ht="12.75" hidden="false" customHeight="false" outlineLevel="0" collapsed="false">
      <c r="G47" s="23"/>
      <c r="H47" s="23"/>
      <c r="K47" s="24"/>
      <c r="Q47" s="21"/>
    </row>
    <row r="48" customFormat="false" ht="12.75" hidden="false" customHeight="false" outlineLevel="0" collapsed="false">
      <c r="G48" s="23"/>
      <c r="H48" s="21"/>
      <c r="K48" s="24"/>
      <c r="Q48" s="21"/>
    </row>
    <row r="49" customFormat="false" ht="12.75" hidden="false" customHeight="false" outlineLevel="0" collapsed="false">
      <c r="G49" s="23"/>
      <c r="H49" s="21"/>
      <c r="K49" s="24"/>
      <c r="Q49" s="21"/>
    </row>
    <row r="50" customFormat="false" ht="12.75" hidden="false" customHeight="false" outlineLevel="0" collapsed="false">
      <c r="G50" s="23"/>
      <c r="H50" s="21"/>
      <c r="K50" s="24"/>
      <c r="Q50" s="21"/>
    </row>
    <row r="51" customFormat="false" ht="12.75" hidden="false" customHeight="false" outlineLevel="0" collapsed="false">
      <c r="G51" s="23"/>
      <c r="H51" s="21"/>
      <c r="K51" s="24"/>
      <c r="Q51" s="21"/>
    </row>
    <row r="52" customFormat="false" ht="12.75" hidden="false" customHeight="false" outlineLevel="0" collapsed="false">
      <c r="G52" s="23"/>
      <c r="H52" s="21"/>
      <c r="K52" s="24"/>
      <c r="Q52" s="21"/>
    </row>
    <row r="53" customFormat="false" ht="12.75" hidden="false" customHeight="false" outlineLevel="0" collapsed="false">
      <c r="G53" s="23"/>
      <c r="H53" s="21"/>
      <c r="K53" s="24"/>
      <c r="Q53" s="21"/>
    </row>
    <row r="54" customFormat="false" ht="12.75" hidden="false" customHeight="false" outlineLevel="0" collapsed="false">
      <c r="G54" s="23"/>
      <c r="H54" s="21"/>
      <c r="K54" s="24"/>
      <c r="Q54" s="21"/>
    </row>
  </sheetData>
  <mergeCells count="40">
    <mergeCell ref="D6:D8"/>
    <mergeCell ref="F6:F8"/>
    <mergeCell ref="I6:I8"/>
    <mergeCell ref="D9:D11"/>
    <mergeCell ref="F9:F11"/>
    <mergeCell ref="I9:I11"/>
    <mergeCell ref="D12:D14"/>
    <mergeCell ref="F12:F14"/>
    <mergeCell ref="I12:I14"/>
    <mergeCell ref="D15:D17"/>
    <mergeCell ref="F15:F17"/>
    <mergeCell ref="I15:I17"/>
    <mergeCell ref="C21:C22"/>
    <mergeCell ref="F21:F26"/>
    <mergeCell ref="I21:I26"/>
    <mergeCell ref="L21:L26"/>
    <mergeCell ref="N21:N26"/>
    <mergeCell ref="C23:C24"/>
    <mergeCell ref="C25:C26"/>
    <mergeCell ref="C27:C28"/>
    <mergeCell ref="F27:F32"/>
    <mergeCell ref="I27:I32"/>
    <mergeCell ref="L27:L32"/>
    <mergeCell ref="N27:N32"/>
    <mergeCell ref="C29:C30"/>
    <mergeCell ref="C31:C32"/>
    <mergeCell ref="C33:C34"/>
    <mergeCell ref="F33:F38"/>
    <mergeCell ref="I33:I38"/>
    <mergeCell ref="L33:L38"/>
    <mergeCell ref="N33:N38"/>
    <mergeCell ref="C35:C36"/>
    <mergeCell ref="C37:C38"/>
    <mergeCell ref="C39:C40"/>
    <mergeCell ref="F39:F44"/>
    <mergeCell ref="I39:I44"/>
    <mergeCell ref="L39:L44"/>
    <mergeCell ref="N39:N44"/>
    <mergeCell ref="C41:C42"/>
    <mergeCell ref="C43:C4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K48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H12" activeCellId="0" sqref="H12"/>
    </sheetView>
  </sheetViews>
  <sheetFormatPr defaultColWidth="8.8984375" defaultRowHeight="14.25" zeroHeight="false" outlineLevelRow="0" outlineLevelCol="0"/>
  <cols>
    <col collapsed="false" customWidth="true" hidden="false" outlineLevel="0" max="3" min="3" style="0" width="12.12"/>
    <col collapsed="false" customWidth="true" hidden="false" outlineLevel="0" max="6" min="6" style="33" width="11.62"/>
    <col collapsed="false" customWidth="true" hidden="false" outlineLevel="0" max="8" min="8" style="0" width="12.12"/>
    <col collapsed="false" customWidth="true" hidden="false" outlineLevel="0" max="9" min="9" style="0" width="18.5"/>
    <col collapsed="false" customWidth="true" hidden="false" outlineLevel="0" max="10" min="10" style="0" width="27.12"/>
    <col collapsed="false" customWidth="true" hidden="false" outlineLevel="0" max="11" min="11" style="0" width="24.24"/>
  </cols>
  <sheetData>
    <row r="2" customFormat="false" ht="15" hidden="false" customHeight="false" outlineLevel="0" collapsed="false">
      <c r="C2" s="7" t="s">
        <v>14</v>
      </c>
      <c r="D2" s="7" t="s">
        <v>15</v>
      </c>
      <c r="E2" s="7" t="s">
        <v>16</v>
      </c>
      <c r="F2" s="7" t="s">
        <v>15</v>
      </c>
      <c r="G2" s="7" t="s">
        <v>16</v>
      </c>
    </row>
    <row r="3" customFormat="false" ht="15" hidden="false" customHeight="false" outlineLevel="0" collapsed="false">
      <c r="C3" s="1"/>
      <c r="D3" s="1" t="n">
        <v>0</v>
      </c>
      <c r="E3" s="1" t="n">
        <v>0</v>
      </c>
      <c r="F3" s="1" t="n">
        <v>0.03125</v>
      </c>
      <c r="G3" s="1" t="n">
        <f aca="false">(E16+E17+E18)/3</f>
        <v>987854.666666667</v>
      </c>
    </row>
    <row r="4" customFormat="false" ht="15" hidden="false" customHeight="false" outlineLevel="0" collapsed="false">
      <c r="B4" s="1"/>
      <c r="C4" s="1"/>
      <c r="D4" s="1" t="n">
        <v>0.5</v>
      </c>
      <c r="E4" s="1" t="n">
        <v>15923523</v>
      </c>
      <c r="F4" s="1" t="n">
        <v>0.0625</v>
      </c>
      <c r="G4" s="1" t="n">
        <f aca="false">(E13+E14+E15)/3</f>
        <v>2046002.33333333</v>
      </c>
    </row>
    <row r="5" customFormat="false" ht="15" hidden="false" customHeight="false" outlineLevel="0" collapsed="false">
      <c r="B5" s="1"/>
      <c r="C5" s="1"/>
      <c r="D5" s="1" t="n">
        <v>0.5</v>
      </c>
      <c r="E5" s="1" t="n">
        <v>15901977</v>
      </c>
      <c r="F5" s="1" t="n">
        <v>0.125</v>
      </c>
      <c r="G5" s="1" t="n">
        <f aca="false">(E10+E11+E12)/3</f>
        <v>3969533.66666667</v>
      </c>
    </row>
    <row r="6" customFormat="false" ht="15" hidden="false" customHeight="false" outlineLevel="0" collapsed="false">
      <c r="B6" s="1"/>
      <c r="C6" s="1"/>
      <c r="D6" s="1" t="n">
        <v>0.5</v>
      </c>
      <c r="E6" s="1" t="n">
        <v>15767355</v>
      </c>
      <c r="F6" s="1" t="n">
        <v>0.25</v>
      </c>
      <c r="G6" s="1" t="n">
        <f aca="false">(E7+E8+E9)/3</f>
        <v>8050629.66666667</v>
      </c>
    </row>
    <row r="7" customFormat="false" ht="15" hidden="false" customHeight="false" outlineLevel="0" collapsed="false">
      <c r="B7" s="1"/>
      <c r="C7" s="1"/>
      <c r="D7" s="1" t="n">
        <v>0.25</v>
      </c>
      <c r="E7" s="1" t="n">
        <v>7968092</v>
      </c>
      <c r="F7" s="1" t="n">
        <v>0.5</v>
      </c>
      <c r="G7" s="1" t="n">
        <f aca="false">(E4+E5+E6)/3</f>
        <v>15864285</v>
      </c>
    </row>
    <row r="8" customFormat="false" ht="15" hidden="false" customHeight="false" outlineLevel="0" collapsed="false">
      <c r="B8" s="1"/>
      <c r="C8" s="1"/>
      <c r="D8" s="1" t="n">
        <v>0.25</v>
      </c>
      <c r="E8" s="1" t="n">
        <v>8115206</v>
      </c>
      <c r="F8" s="1" t="n">
        <v>0</v>
      </c>
      <c r="G8" s="1" t="n">
        <v>0</v>
      </c>
    </row>
    <row r="9" customFormat="false" ht="15" hidden="false" customHeight="false" outlineLevel="0" collapsed="false">
      <c r="B9" s="1"/>
      <c r="C9" s="1"/>
      <c r="D9" s="1" t="n">
        <v>0.25</v>
      </c>
      <c r="E9" s="1" t="n">
        <v>8068591</v>
      </c>
      <c r="F9" s="1"/>
      <c r="G9" s="1"/>
    </row>
    <row r="10" customFormat="false" ht="15" hidden="false" customHeight="false" outlineLevel="0" collapsed="false">
      <c r="B10" s="1"/>
      <c r="C10" s="1"/>
      <c r="D10" s="1" t="n">
        <v>0.125</v>
      </c>
      <c r="E10" s="1" t="n">
        <v>3979938</v>
      </c>
      <c r="F10" s="1"/>
      <c r="G10" s="1"/>
    </row>
    <row r="11" customFormat="false" ht="15" hidden="false" customHeight="false" outlineLevel="0" collapsed="false">
      <c r="B11" s="1"/>
      <c r="C11" s="1"/>
      <c r="D11" s="1" t="n">
        <v>0.125</v>
      </c>
      <c r="E11" s="1" t="n">
        <v>3941995</v>
      </c>
      <c r="F11" s="1"/>
      <c r="G11" s="1"/>
    </row>
    <row r="12" customFormat="false" ht="15" hidden="false" customHeight="false" outlineLevel="0" collapsed="false">
      <c r="B12" s="1"/>
      <c r="C12" s="1"/>
      <c r="D12" s="1" t="n">
        <v>0.125</v>
      </c>
      <c r="E12" s="1" t="n">
        <v>3986668</v>
      </c>
      <c r="F12" s="1"/>
      <c r="G12" s="1"/>
    </row>
    <row r="13" customFormat="false" ht="15" hidden="false" customHeight="false" outlineLevel="0" collapsed="false">
      <c r="B13" s="1"/>
      <c r="C13" s="1"/>
      <c r="D13" s="1" t="n">
        <v>0.0625</v>
      </c>
      <c r="E13" s="1" t="n">
        <v>2019215</v>
      </c>
      <c r="F13" s="1"/>
      <c r="G13" s="1"/>
    </row>
    <row r="14" customFormat="false" ht="15" hidden="false" customHeight="false" outlineLevel="0" collapsed="false">
      <c r="B14" s="1"/>
      <c r="C14" s="1"/>
      <c r="D14" s="1" t="n">
        <v>0.0625</v>
      </c>
      <c r="E14" s="1" t="n">
        <v>2046002</v>
      </c>
      <c r="F14" s="1"/>
      <c r="G14" s="1"/>
    </row>
    <row r="15" customFormat="false" ht="15" hidden="false" customHeight="false" outlineLevel="0" collapsed="false">
      <c r="C15" s="1"/>
      <c r="D15" s="1" t="n">
        <v>0.0625</v>
      </c>
      <c r="E15" s="1" t="n">
        <v>2072790</v>
      </c>
      <c r="F15" s="1"/>
      <c r="G15" s="1"/>
    </row>
    <row r="16" customFormat="false" ht="15" hidden="false" customHeight="false" outlineLevel="0" collapsed="false">
      <c r="C16" s="1"/>
      <c r="D16" s="1" t="n">
        <v>0.03125</v>
      </c>
      <c r="E16" s="1" t="n">
        <v>985874</v>
      </c>
      <c r="F16" s="1"/>
      <c r="G16" s="1"/>
    </row>
    <row r="17" customFormat="false" ht="15" hidden="false" customHeight="false" outlineLevel="0" collapsed="false">
      <c r="C17" s="1"/>
      <c r="D17" s="1" t="n">
        <v>0.03125</v>
      </c>
      <c r="E17" s="1" t="n">
        <v>985160</v>
      </c>
      <c r="F17" s="1"/>
      <c r="G17" s="1"/>
    </row>
    <row r="18" customFormat="false" ht="15" hidden="false" customHeight="false" outlineLevel="0" collapsed="false">
      <c r="C18" s="1"/>
      <c r="D18" s="1" t="n">
        <v>0.03125</v>
      </c>
      <c r="E18" s="1" t="n">
        <v>992530</v>
      </c>
      <c r="F18" s="1"/>
      <c r="G18" s="1"/>
    </row>
    <row r="22" customFormat="false" ht="15" hidden="false" customHeight="false" outlineLevel="0" collapsed="false">
      <c r="C22" s="7" t="s">
        <v>114</v>
      </c>
      <c r="D22" s="7" t="s">
        <v>16</v>
      </c>
      <c r="E22" s="7" t="s">
        <v>115</v>
      </c>
    </row>
    <row r="23" customFormat="false" ht="15" hidden="false" customHeight="false" outlineLevel="0" collapsed="false">
      <c r="C23" s="4" t="n">
        <v>0</v>
      </c>
      <c r="D23" s="1" t="n">
        <v>6154660</v>
      </c>
      <c r="E23" s="14" t="n">
        <f aca="false">(D23-25993.3524)/31754678.9358*180/10</f>
        <v>3.47400771646381</v>
      </c>
    </row>
    <row r="24" customFormat="false" ht="15" hidden="false" customHeight="false" outlineLevel="0" collapsed="false">
      <c r="C24" s="4" t="n">
        <v>0.1</v>
      </c>
      <c r="D24" s="1" t="n">
        <v>10047975</v>
      </c>
      <c r="E24" s="14" t="n">
        <f aca="false">(D24-25993.3524)/31754678.9358*180/10</f>
        <v>5.68091618943825</v>
      </c>
      <c r="H24" s="7" t="s">
        <v>0</v>
      </c>
      <c r="I24" s="7" t="s">
        <v>1</v>
      </c>
      <c r="J24" s="7" t="s">
        <v>2</v>
      </c>
      <c r="K24" s="7" t="s">
        <v>3</v>
      </c>
    </row>
    <row r="25" customFormat="false" ht="15" hidden="false" customHeight="false" outlineLevel="0" collapsed="false">
      <c r="C25" s="4" t="n">
        <v>0.2</v>
      </c>
      <c r="D25" s="1" t="n">
        <v>19097335</v>
      </c>
      <c r="E25" s="14" t="n">
        <f aca="false">(D25-25993.3524)/31754678.9358*180/10</f>
        <v>10.8105060785163</v>
      </c>
      <c r="H25" s="4" t="n">
        <v>0.2</v>
      </c>
      <c r="I25" s="1" t="n">
        <v>0.1942</v>
      </c>
      <c r="J25" s="1" t="n">
        <v>0.2692</v>
      </c>
      <c r="K25" s="14" t="n">
        <f aca="false">(J25-I25)*12.55/150*1000</f>
        <v>6.275</v>
      </c>
    </row>
    <row r="26" customFormat="false" ht="15" hidden="false" customHeight="false" outlineLevel="0" collapsed="false">
      <c r="C26" s="4" t="n">
        <v>0.3</v>
      </c>
      <c r="D26" s="1" t="n">
        <v>27619551</v>
      </c>
      <c r="E26" s="14" t="n">
        <f aca="false">(D26-25993.3524)/31754678.9358*180/10</f>
        <v>15.6412867111952</v>
      </c>
      <c r="H26" s="4" t="n">
        <v>0.3</v>
      </c>
      <c r="I26" s="1" t="n">
        <v>0.3906</v>
      </c>
      <c r="J26" s="1" t="n">
        <v>0.5324</v>
      </c>
      <c r="K26" s="14" t="n">
        <f aca="false">(J26-I26)*12.55/150*1000</f>
        <v>11.8639333333333</v>
      </c>
    </row>
    <row r="27" customFormat="false" ht="15" hidden="false" customHeight="false" outlineLevel="0" collapsed="false">
      <c r="C27" s="4" t="n">
        <v>0.4</v>
      </c>
      <c r="D27" s="1" t="n">
        <v>33996360</v>
      </c>
      <c r="E27" s="14" t="n">
        <f aca="false">(D27-25993.3524)/31754678.9358*180/10</f>
        <v>19.2559528280236</v>
      </c>
      <c r="H27" s="34" t="n">
        <v>0.4</v>
      </c>
      <c r="I27" s="1" t="n">
        <v>0.3936</v>
      </c>
      <c r="J27" s="1" t="n">
        <v>0.6968</v>
      </c>
      <c r="K27" s="14" t="n">
        <f aca="false">(J27-I27)*12.55/150*1000</f>
        <v>25.3677333333333</v>
      </c>
    </row>
    <row r="28" customFormat="false" ht="15" hidden="false" customHeight="false" outlineLevel="0" collapsed="false">
      <c r="C28" s="4" t="n">
        <v>0.5</v>
      </c>
      <c r="D28" s="1" t="n">
        <v>46787305</v>
      </c>
      <c r="E28" s="14" t="n">
        <f aca="false">(D28-25993.3524)/31754678.9358*180/10</f>
        <v>26.5064437073514</v>
      </c>
      <c r="H28" s="4" t="n">
        <v>0.5</v>
      </c>
      <c r="I28" s="1" t="n">
        <v>0.3935</v>
      </c>
      <c r="J28" s="1" t="n">
        <v>0.8758</v>
      </c>
      <c r="K28" s="14" t="n">
        <f aca="false">(J28-I28)*12.55/150*1000</f>
        <v>40.3524333333333</v>
      </c>
    </row>
    <row r="29" customFormat="false" ht="15" hidden="false" customHeight="false" outlineLevel="0" collapsed="false">
      <c r="C29" s="34" t="n">
        <v>0.6</v>
      </c>
      <c r="D29" s="1" t="n">
        <v>53462151</v>
      </c>
      <c r="E29" s="14" t="n">
        <f aca="false">(D29-25993.3524)/31754678.9358*180/10</f>
        <v>30.2900507859463</v>
      </c>
      <c r="H29" s="4" t="n">
        <v>0.6</v>
      </c>
      <c r="I29" s="1" t="n">
        <v>0.3931</v>
      </c>
      <c r="J29" s="1" t="n">
        <v>1.0921</v>
      </c>
      <c r="K29" s="14" t="n">
        <f aca="false">(J29-I29)*12.55/150*1000</f>
        <v>58.483</v>
      </c>
    </row>
    <row r="30" customFormat="false" ht="15" hidden="false" customHeight="false" outlineLevel="0" collapsed="false">
      <c r="C30" s="4" t="n">
        <v>0.7</v>
      </c>
      <c r="D30" s="1" t="n">
        <v>50319251</v>
      </c>
      <c r="E30" s="14" t="n">
        <f aca="false">(D30-25993.3524)/31754678.9358*180/10</f>
        <v>28.5085117530883</v>
      </c>
      <c r="H30" s="4" t="n">
        <v>0.7</v>
      </c>
      <c r="I30" s="1" t="n">
        <v>0.3905</v>
      </c>
      <c r="J30" s="1" t="n">
        <v>1.2367</v>
      </c>
      <c r="K30" s="14" t="n">
        <f aca="false">(J30-I30)*12.55/150*1000*2</f>
        <v>141.597466666667</v>
      </c>
    </row>
    <row r="31" customFormat="false" ht="15" hidden="false" customHeight="false" outlineLevel="0" collapsed="false">
      <c r="C31" s="4" t="n">
        <v>0.8</v>
      </c>
      <c r="D31" s="1" t="n">
        <v>47440923</v>
      </c>
      <c r="E31" s="14" t="n">
        <f aca="false">(D31-25993.3524)/31754678.9358*180/10</f>
        <v>26.8769441940289</v>
      </c>
      <c r="H31" s="34" t="n">
        <v>0.8</v>
      </c>
      <c r="I31" s="1" t="n">
        <v>0.3901</v>
      </c>
      <c r="J31" s="1" t="n">
        <v>1.3988</v>
      </c>
      <c r="K31" s="14" t="n">
        <f aca="false">(J31-I31)*12.55/150*1000*2</f>
        <v>168.789133333333</v>
      </c>
    </row>
    <row r="32" customFormat="false" ht="15" hidden="false" customHeight="false" outlineLevel="0" collapsed="false">
      <c r="C32" s="4" t="n">
        <v>0.9</v>
      </c>
      <c r="D32" s="1" t="n">
        <v>41101359</v>
      </c>
      <c r="E32" s="14" t="n">
        <f aca="false">(D32-25993.3524)/31754678.9358*180/10</f>
        <v>23.2833902415324</v>
      </c>
      <c r="H32" s="4" t="n">
        <v>0.9</v>
      </c>
      <c r="I32" s="1" t="n">
        <v>0.3925</v>
      </c>
      <c r="J32" s="1" t="n">
        <v>1.4256</v>
      </c>
      <c r="K32" s="14" t="n">
        <f aca="false">(J32-I32)*12.55/150*1000*2</f>
        <v>172.872066666667</v>
      </c>
    </row>
    <row r="33" customFormat="false" ht="15" hidden="false" customHeight="false" outlineLevel="0" collapsed="false">
      <c r="C33" s="4" t="n">
        <v>1</v>
      </c>
      <c r="D33" s="1" t="n">
        <v>40566345</v>
      </c>
      <c r="E33" s="14" t="n">
        <f aca="false">(D33-25993.3524)/31754678.9358*180/10</f>
        <v>22.9801199102697</v>
      </c>
    </row>
    <row r="38" customFormat="false" ht="14.25" hidden="false" customHeight="false" outlineLevel="0" collapsed="false">
      <c r="D38" s="35"/>
      <c r="E38" s="35"/>
    </row>
    <row r="39" customFormat="false" ht="14.25" hidden="false" customHeight="false" outlineLevel="0" collapsed="false">
      <c r="D39" s="35"/>
      <c r="E39" s="35"/>
    </row>
    <row r="40" customFormat="false" ht="14.25" hidden="false" customHeight="false" outlineLevel="0" collapsed="false">
      <c r="D40" s="35"/>
      <c r="E40" s="35"/>
    </row>
    <row r="41" customFormat="false" ht="14.25" hidden="false" customHeight="false" outlineLevel="0" collapsed="false">
      <c r="D41" s="35"/>
      <c r="E41" s="35"/>
    </row>
    <row r="42" customFormat="false" ht="14.25" hidden="false" customHeight="false" outlineLevel="0" collapsed="false">
      <c r="D42" s="35"/>
      <c r="E42" s="35"/>
    </row>
    <row r="43" customFormat="false" ht="14.25" hidden="false" customHeight="false" outlineLevel="0" collapsed="false">
      <c r="D43" s="35"/>
      <c r="E43" s="35"/>
    </row>
    <row r="44" customFormat="false" ht="14.25" hidden="false" customHeight="false" outlineLevel="0" collapsed="false">
      <c r="D44" s="35"/>
      <c r="E44" s="35"/>
    </row>
    <row r="45" customFormat="false" ht="14.25" hidden="false" customHeight="false" outlineLevel="0" collapsed="false">
      <c r="D45" s="35"/>
      <c r="E45" s="35"/>
    </row>
    <row r="46" customFormat="false" ht="14.25" hidden="false" customHeight="false" outlineLevel="0" collapsed="false">
      <c r="D46" s="35"/>
      <c r="E46" s="35"/>
    </row>
    <row r="47" customFormat="false" ht="14.25" hidden="false" customHeight="false" outlineLevel="0" collapsed="false">
      <c r="D47" s="35"/>
      <c r="E47" s="35"/>
    </row>
    <row r="48" customFormat="false" ht="14.25" hidden="false" customHeight="false" outlineLevel="0" collapsed="false">
      <c r="D48" s="35"/>
      <c r="E48" s="3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L99"/>
  <sheetViews>
    <sheetView showFormulas="false" showGridLines="true" showRowColHeaders="true" showZeros="true" rightToLeft="false" tabSelected="false" showOutlineSymbols="true" defaultGridColor="true" view="normal" topLeftCell="A79" colorId="64" zoomScale="100" zoomScaleNormal="100" zoomScalePageLayoutView="100" workbookViewId="0">
      <selection pane="topLeft" activeCell="K32" activeCellId="0" sqref="K32"/>
    </sheetView>
  </sheetViews>
  <sheetFormatPr defaultColWidth="8.8984375" defaultRowHeight="15" zeroHeight="false" outlineLevelRow="0" outlineLevelCol="0"/>
  <cols>
    <col collapsed="false" customWidth="true" hidden="false" outlineLevel="0" max="3" min="3" style="0" width="9.36"/>
    <col collapsed="false" customWidth="true" hidden="false" outlineLevel="0" max="10" min="10" style="14" width="13.87"/>
    <col collapsed="false" customWidth="true" hidden="false" outlineLevel="0" max="11" min="11" style="1" width="8.99"/>
  </cols>
  <sheetData>
    <row r="2" s="7" customFormat="true" ht="12.75" hidden="false" customHeight="false" outlineLevel="0" collapsed="false">
      <c r="B2" s="7" t="s">
        <v>14</v>
      </c>
      <c r="C2" s="7" t="s">
        <v>15</v>
      </c>
      <c r="D2" s="7" t="s">
        <v>16</v>
      </c>
      <c r="G2" s="7" t="s">
        <v>15</v>
      </c>
      <c r="H2" s="7" t="s">
        <v>16</v>
      </c>
      <c r="J2" s="36"/>
    </row>
    <row r="3" customFormat="false" ht="15" hidden="false" customHeight="false" outlineLevel="0" collapsed="false">
      <c r="B3" s="1"/>
      <c r="C3" s="1" t="n">
        <v>0</v>
      </c>
      <c r="D3" s="1" t="n">
        <v>0</v>
      </c>
      <c r="E3" s="1"/>
      <c r="F3" s="1"/>
      <c r="G3" s="1" t="n">
        <v>0.03125</v>
      </c>
      <c r="H3" s="1" t="n">
        <f aca="false">(D16+D17+D18)/3</f>
        <v>987854.666666667</v>
      </c>
    </row>
    <row r="4" customFormat="false" ht="15" hidden="false" customHeight="false" outlineLevel="0" collapsed="false">
      <c r="B4" s="1"/>
      <c r="C4" s="1" t="n">
        <v>0.5</v>
      </c>
      <c r="D4" s="1" t="n">
        <v>15923523</v>
      </c>
      <c r="E4" s="1"/>
      <c r="F4" s="1"/>
      <c r="G4" s="1" t="n">
        <v>0.0625</v>
      </c>
      <c r="H4" s="1" t="n">
        <f aca="false">(D13+D14+D15)/3</f>
        <v>2046002.33333333</v>
      </c>
    </row>
    <row r="5" customFormat="false" ht="15" hidden="false" customHeight="false" outlineLevel="0" collapsed="false">
      <c r="B5" s="1"/>
      <c r="C5" s="1" t="n">
        <v>0.5</v>
      </c>
      <c r="D5" s="1" t="n">
        <v>15901977</v>
      </c>
      <c r="E5" s="1"/>
      <c r="F5" s="1"/>
      <c r="G5" s="1" t="n">
        <v>0.125</v>
      </c>
      <c r="H5" s="1" t="n">
        <f aca="false">(D10+D11+D12)/3</f>
        <v>3969533.66666667</v>
      </c>
    </row>
    <row r="6" customFormat="false" ht="15" hidden="false" customHeight="false" outlineLevel="0" collapsed="false">
      <c r="B6" s="1"/>
      <c r="C6" s="1" t="n">
        <v>0.5</v>
      </c>
      <c r="D6" s="1" t="n">
        <v>15767355</v>
      </c>
      <c r="E6" s="1"/>
      <c r="F6" s="1"/>
      <c r="G6" s="1" t="n">
        <v>0.25</v>
      </c>
      <c r="H6" s="1" t="n">
        <f aca="false">(D7+D8+D9)/3</f>
        <v>8050629.66666667</v>
      </c>
    </row>
    <row r="7" customFormat="false" ht="15" hidden="false" customHeight="false" outlineLevel="0" collapsed="false">
      <c r="B7" s="1"/>
      <c r="C7" s="1" t="n">
        <v>0.25</v>
      </c>
      <c r="D7" s="1" t="n">
        <v>7968092</v>
      </c>
      <c r="E7" s="1"/>
      <c r="F7" s="1"/>
      <c r="G7" s="1" t="n">
        <v>0.5</v>
      </c>
      <c r="H7" s="1" t="n">
        <f aca="false">(D4+D5+D6)/3</f>
        <v>15864285</v>
      </c>
    </row>
    <row r="8" customFormat="false" ht="15" hidden="false" customHeight="false" outlineLevel="0" collapsed="false">
      <c r="B8" s="1"/>
      <c r="C8" s="1" t="n">
        <v>0.25</v>
      </c>
      <c r="D8" s="1" t="n">
        <v>8115206</v>
      </c>
      <c r="E8" s="1"/>
      <c r="F8" s="1"/>
      <c r="G8" s="1" t="n">
        <v>0</v>
      </c>
      <c r="H8" s="1" t="n">
        <v>0</v>
      </c>
    </row>
    <row r="9" customFormat="false" ht="15" hidden="false" customHeight="false" outlineLevel="0" collapsed="false">
      <c r="B9" s="1"/>
      <c r="C9" s="1" t="n">
        <v>0.25</v>
      </c>
      <c r="D9" s="1" t="n">
        <v>8068591</v>
      </c>
      <c r="E9" s="1"/>
      <c r="F9" s="1"/>
      <c r="G9" s="1"/>
      <c r="H9" s="1"/>
    </row>
    <row r="10" customFormat="false" ht="15" hidden="false" customHeight="false" outlineLevel="0" collapsed="false">
      <c r="B10" s="1"/>
      <c r="C10" s="1" t="n">
        <v>0.125</v>
      </c>
      <c r="D10" s="1" t="n">
        <v>3979938</v>
      </c>
      <c r="E10" s="1"/>
      <c r="F10" s="1"/>
      <c r="G10" s="1"/>
      <c r="H10" s="1"/>
    </row>
    <row r="11" customFormat="false" ht="15" hidden="false" customHeight="false" outlineLevel="0" collapsed="false">
      <c r="B11" s="1"/>
      <c r="C11" s="1" t="n">
        <v>0.125</v>
      </c>
      <c r="D11" s="1" t="n">
        <v>3941995</v>
      </c>
      <c r="E11" s="1"/>
      <c r="F11" s="1"/>
      <c r="G11" s="1"/>
      <c r="H11" s="1"/>
    </row>
    <row r="12" customFormat="false" ht="15" hidden="false" customHeight="false" outlineLevel="0" collapsed="false">
      <c r="B12" s="1"/>
      <c r="C12" s="1" t="n">
        <v>0.125</v>
      </c>
      <c r="D12" s="1" t="n">
        <v>3986668</v>
      </c>
      <c r="E12" s="1"/>
      <c r="F12" s="1"/>
      <c r="G12" s="1"/>
      <c r="H12" s="1"/>
    </row>
    <row r="13" customFormat="false" ht="15" hidden="false" customHeight="false" outlineLevel="0" collapsed="false">
      <c r="B13" s="1"/>
      <c r="C13" s="1" t="n">
        <v>0.0625</v>
      </c>
      <c r="D13" s="1" t="n">
        <v>2019215</v>
      </c>
      <c r="E13" s="1"/>
      <c r="F13" s="1"/>
      <c r="G13" s="1"/>
      <c r="H13" s="1"/>
    </row>
    <row r="14" customFormat="false" ht="15" hidden="false" customHeight="false" outlineLevel="0" collapsed="false">
      <c r="B14" s="1"/>
      <c r="C14" s="1" t="n">
        <v>0.0625</v>
      </c>
      <c r="D14" s="1" t="n">
        <v>2046002</v>
      </c>
      <c r="E14" s="1"/>
      <c r="F14" s="1"/>
      <c r="G14" s="1"/>
      <c r="H14" s="1"/>
    </row>
    <row r="15" s="10" customFormat="true" ht="15" hidden="false" customHeight="false" outlineLevel="0" collapsed="false">
      <c r="B15" s="1"/>
      <c r="C15" s="1" t="n">
        <v>0.0625</v>
      </c>
      <c r="D15" s="1" t="n">
        <v>2072790</v>
      </c>
      <c r="E15" s="1"/>
      <c r="F15" s="1"/>
      <c r="G15" s="1"/>
      <c r="H15" s="1"/>
      <c r="J15" s="14"/>
      <c r="K15" s="7"/>
    </row>
    <row r="16" customFormat="false" ht="15" hidden="false" customHeight="false" outlineLevel="0" collapsed="false">
      <c r="B16" s="1"/>
      <c r="C16" s="1" t="n">
        <v>0.03125</v>
      </c>
      <c r="D16" s="1" t="n">
        <v>985874</v>
      </c>
      <c r="E16" s="1"/>
      <c r="F16" s="1"/>
      <c r="G16" s="1"/>
      <c r="H16" s="1"/>
    </row>
    <row r="17" customFormat="false" ht="15" hidden="false" customHeight="false" outlineLevel="0" collapsed="false">
      <c r="B17" s="1"/>
      <c r="C17" s="1" t="n">
        <v>0.03125</v>
      </c>
      <c r="D17" s="1" t="n">
        <v>985160</v>
      </c>
      <c r="E17" s="1"/>
      <c r="F17" s="1"/>
      <c r="G17" s="1"/>
      <c r="H17" s="1"/>
    </row>
    <row r="18" customFormat="false" ht="15" hidden="false" customHeight="false" outlineLevel="0" collapsed="false">
      <c r="B18" s="1"/>
      <c r="C18" s="1" t="n">
        <v>0.03125</v>
      </c>
      <c r="D18" s="1" t="n">
        <v>992530</v>
      </c>
      <c r="E18" s="1"/>
      <c r="F18" s="1"/>
      <c r="G18" s="1"/>
      <c r="H18" s="1"/>
    </row>
    <row r="20" customFormat="false" ht="15" hidden="false" customHeight="false" outlineLevel="0" collapsed="false">
      <c r="B20" s="7" t="s">
        <v>116</v>
      </c>
      <c r="C20" s="7" t="s">
        <v>16</v>
      </c>
      <c r="D20" s="7" t="s">
        <v>117</v>
      </c>
      <c r="E20" s="36" t="s">
        <v>4</v>
      </c>
      <c r="F20" s="36" t="s">
        <v>5</v>
      </c>
      <c r="G20" s="7" t="s">
        <v>1</v>
      </c>
      <c r="H20" s="7" t="s">
        <v>2</v>
      </c>
      <c r="I20" s="7" t="s">
        <v>118</v>
      </c>
      <c r="J20" s="36" t="s">
        <v>4</v>
      </c>
      <c r="K20" s="7" t="s">
        <v>5</v>
      </c>
    </row>
    <row r="21" customFormat="false" ht="15" hidden="false" customHeight="false" outlineLevel="0" collapsed="false">
      <c r="B21" s="8"/>
      <c r="C21" s="1" t="n">
        <v>54784353</v>
      </c>
      <c r="D21" s="37" t="n">
        <f aca="false">(C21-25993.3524)/31754678.9358*180/10</f>
        <v>31.0395351705347</v>
      </c>
      <c r="E21" s="37"/>
      <c r="F21" s="37"/>
      <c r="G21" s="13" t="n">
        <v>0.3943</v>
      </c>
      <c r="H21" s="13" t="n">
        <v>1.6732</v>
      </c>
      <c r="I21" s="14" t="n">
        <f aca="false">(H21-G21)*1000/10</f>
        <v>127.89</v>
      </c>
    </row>
    <row r="22" customFormat="false" ht="15" hidden="false" customHeight="false" outlineLevel="0" collapsed="false">
      <c r="B22" s="8" t="n">
        <v>0.0472222222222222</v>
      </c>
      <c r="C22" s="1" t="n">
        <v>54297762</v>
      </c>
      <c r="D22" s="37" t="n">
        <f aca="false">(C22-25993.3524)/31754678.9358*180/10</f>
        <v>30.7637132037087</v>
      </c>
      <c r="E22" s="37" t="n">
        <f aca="false">(D21+D22+D23)/3</f>
        <v>30.7069625118297</v>
      </c>
      <c r="F22" s="37" t="n">
        <f aca="false">STDEV(D21:D22:D23)</f>
        <v>0.364278660956574</v>
      </c>
      <c r="G22" s="13" t="n">
        <v>0.3944</v>
      </c>
      <c r="H22" s="13" t="n">
        <v>1.6631</v>
      </c>
      <c r="I22" s="14" t="n">
        <f aca="false">(H22-G22)*1000/10</f>
        <v>126.87</v>
      </c>
      <c r="J22" s="14" t="n">
        <f aca="false">(I21+I22+I23)/3</f>
        <v>126.873333333333</v>
      </c>
      <c r="K22" s="14" t="n">
        <f aca="false">STDEV(I21:I22:I23)</f>
        <v>1.01500410508203</v>
      </c>
    </row>
    <row r="23" customFormat="false" ht="15" hidden="false" customHeight="false" outlineLevel="0" collapsed="false">
      <c r="B23" s="8"/>
      <c r="C23" s="1" t="n">
        <v>53510821</v>
      </c>
      <c r="D23" s="37" t="n">
        <f aca="false">(C23-25993.3524)/31754678.9358*180/10</f>
        <v>30.3176391612459</v>
      </c>
      <c r="E23" s="37"/>
      <c r="F23" s="37"/>
      <c r="G23" s="13" t="n">
        <v>0.3961</v>
      </c>
      <c r="H23" s="13" t="n">
        <v>1.6547</v>
      </c>
      <c r="I23" s="14" t="n">
        <f aca="false">(H23-G23)*1000/10</f>
        <v>125.86</v>
      </c>
      <c r="K23" s="14"/>
    </row>
    <row r="24" customFormat="false" ht="15" hidden="false" customHeight="false" outlineLevel="0" collapsed="false">
      <c r="B24" s="8"/>
      <c r="C24" s="1" t="n">
        <v>65523143</v>
      </c>
      <c r="D24" s="37" t="n">
        <f aca="false">(C24-25993.3524)/31754678.9358*180/10</f>
        <v>37.1267710198027</v>
      </c>
      <c r="E24" s="37"/>
      <c r="F24" s="37"/>
      <c r="G24" s="13" t="n">
        <v>0.3931</v>
      </c>
      <c r="H24" s="13" t="n">
        <v>1.9843</v>
      </c>
      <c r="I24" s="14" t="n">
        <f aca="false">(H24-G24)*1000/10</f>
        <v>159.12</v>
      </c>
      <c r="K24" s="14"/>
    </row>
    <row r="25" customFormat="false" ht="15" hidden="false" customHeight="false" outlineLevel="0" collapsed="false">
      <c r="B25" s="8" t="n">
        <v>0.0486111111111111</v>
      </c>
      <c r="C25" s="1" t="n">
        <v>63601745</v>
      </c>
      <c r="D25" s="37" t="n">
        <f aca="false">(C25-25993.3524)/31754678.9358*180/10</f>
        <v>36.0376350197215</v>
      </c>
      <c r="E25" s="37" t="n">
        <f aca="false">(D24+D25+D26)/3</f>
        <v>36.0429629904544</v>
      </c>
      <c r="F25" s="37" t="n">
        <f aca="false">STDEV(D24:D25:D26)</f>
        <v>1.0811538901987</v>
      </c>
      <c r="G25" s="13" t="n">
        <v>0.3927</v>
      </c>
      <c r="H25" s="13" t="n">
        <v>2.0848</v>
      </c>
      <c r="I25" s="14" t="n">
        <f aca="false">(H25-G25)*1000/10</f>
        <v>169.21</v>
      </c>
      <c r="J25" s="14" t="n">
        <f aca="false">(I24+I25+I26)/3</f>
        <v>168.8</v>
      </c>
      <c r="K25" s="14" t="n">
        <f aca="false">STDEV(I24:I25:I26)</f>
        <v>9.48165070016819</v>
      </c>
    </row>
    <row r="26" customFormat="false" ht="15" hidden="false" customHeight="false" outlineLevel="0" collapsed="false">
      <c r="B26" s="8"/>
      <c r="C26" s="1" t="n">
        <v>61708545</v>
      </c>
      <c r="D26" s="37" t="n">
        <f aca="false">(C26-25993.3524)/31754678.9358*180/10</f>
        <v>34.9644829318388</v>
      </c>
      <c r="E26" s="37"/>
      <c r="F26" s="37"/>
      <c r="G26" s="13" t="n">
        <v>0.3988</v>
      </c>
      <c r="H26" s="13" t="n">
        <v>2.1795</v>
      </c>
      <c r="I26" s="14" t="n">
        <f aca="false">(H26-G26)*1000/10</f>
        <v>178.07</v>
      </c>
      <c r="K26" s="14"/>
    </row>
    <row r="27" customFormat="false" ht="15" hidden="false" customHeight="false" outlineLevel="0" collapsed="false">
      <c r="B27" s="8"/>
      <c r="C27" s="1" t="n">
        <v>67732415</v>
      </c>
      <c r="D27" s="37" t="n">
        <f aca="false">(C27-25993.3524)/31754678.9358*180/10</f>
        <v>38.3790871298286</v>
      </c>
      <c r="E27" s="37"/>
      <c r="F27" s="37"/>
      <c r="G27" s="2" t="n">
        <v>0.3927</v>
      </c>
      <c r="H27" s="13" t="n">
        <v>2.0538</v>
      </c>
      <c r="I27" s="14" t="n">
        <f aca="false">(H27-G27)*1000/10</f>
        <v>166.11</v>
      </c>
      <c r="K27" s="14"/>
    </row>
    <row r="28" customFormat="false" ht="15" hidden="false" customHeight="false" outlineLevel="0" collapsed="false">
      <c r="B28" s="8" t="n">
        <v>0.05</v>
      </c>
      <c r="C28" s="1" t="n">
        <v>65547394</v>
      </c>
      <c r="D28" s="37" t="n">
        <f aca="false">(C28-25993.3524)/31754678.9358*180/10</f>
        <v>37.1405175924222</v>
      </c>
      <c r="E28" s="37" t="n">
        <f aca="false">(D27+D28+D29)/3</f>
        <v>37.7073830309421</v>
      </c>
      <c r="F28" s="37" t="n">
        <f aca="false">STDEV(D27:D28:D29)</f>
        <v>0.625904931501837</v>
      </c>
      <c r="G28" s="13" t="n">
        <v>0.3954</v>
      </c>
      <c r="H28" s="13" t="n">
        <v>2.2708</v>
      </c>
      <c r="I28" s="14" t="n">
        <f aca="false">(H28-G28)*1000/10</f>
        <v>187.54</v>
      </c>
      <c r="J28" s="14" t="n">
        <f aca="false">(I27+I28+I29)/3</f>
        <v>179.656666666667</v>
      </c>
      <c r="K28" s="14" t="n">
        <f aca="false">STDEV(I27:I28:I29)</f>
        <v>11.7841517867572</v>
      </c>
    </row>
    <row r="29" customFormat="false" ht="15" hidden="false" customHeight="false" outlineLevel="0" collapsed="false">
      <c r="B29" s="8"/>
      <c r="C29" s="1" t="n">
        <v>66362478</v>
      </c>
      <c r="D29" s="37" t="n">
        <f aca="false">(C29-25993.3524)/31754678.9358*180/10</f>
        <v>37.6025443705755</v>
      </c>
      <c r="E29" s="37"/>
      <c r="F29" s="37"/>
      <c r="G29" s="13" t="n">
        <v>0.3924</v>
      </c>
      <c r="H29" s="13" t="n">
        <v>2.2456</v>
      </c>
      <c r="I29" s="14" t="n">
        <f aca="false">(H29-G29)*1000/10</f>
        <v>185.32</v>
      </c>
      <c r="K29" s="14"/>
    </row>
    <row r="30" customFormat="false" ht="15" hidden="false" customHeight="false" outlineLevel="0" collapsed="false">
      <c r="B30" s="8"/>
      <c r="C30" s="1" t="n">
        <v>67832942</v>
      </c>
      <c r="D30" s="37" t="n">
        <f aca="false">(C30-25993.3524)/31754678.9358*180/10</f>
        <v>38.4360704173516</v>
      </c>
      <c r="E30" s="37"/>
      <c r="F30" s="37"/>
      <c r="G30" s="13" t="n">
        <v>0.3929</v>
      </c>
      <c r="H30" s="13" t="n">
        <v>2.2875</v>
      </c>
      <c r="I30" s="14" t="n">
        <f aca="false">(H30-G30)*1000/10</f>
        <v>189.46</v>
      </c>
      <c r="K30" s="14"/>
    </row>
    <row r="31" customFormat="false" ht="15" hidden="false" customHeight="false" outlineLevel="0" collapsed="false">
      <c r="B31" s="8" t="n">
        <v>0.0513888888888889</v>
      </c>
      <c r="C31" s="1" t="n">
        <v>68393152</v>
      </c>
      <c r="D31" s="37" t="n">
        <f aca="false">(C31-25993.3524)/31754678.9358*180/10</f>
        <v>38.7536229903247</v>
      </c>
      <c r="E31" s="37" t="n">
        <f aca="false">(D30+D31+D32)/3</f>
        <v>38.5512704484209</v>
      </c>
      <c r="F31" s="37" t="n">
        <f aca="false">STDEV(D30:D31:D32)</f>
        <v>0.175802671364922</v>
      </c>
      <c r="G31" s="13" t="n">
        <v>0.3934</v>
      </c>
      <c r="H31" s="13" t="n">
        <v>2.4199</v>
      </c>
      <c r="I31" s="14" t="n">
        <f aca="false">(H31-G31)*1000/10</f>
        <v>202.65</v>
      </c>
      <c r="J31" s="14" t="n">
        <f aca="false">(I30+I31+I32)/3</f>
        <v>192.653333333333</v>
      </c>
      <c r="K31" s="14" t="n">
        <f aca="false">STDEV(I30:I31:I32)</f>
        <v>8.84353059209576</v>
      </c>
    </row>
    <row r="32" customFormat="false" ht="15" hidden="false" customHeight="false" outlineLevel="0" collapsed="false">
      <c r="B32" s="8"/>
      <c r="C32" s="1" t="n">
        <v>67882422</v>
      </c>
      <c r="D32" s="37" t="n">
        <f aca="false">(C32-25993.3524)/31754678.9358*180/10</f>
        <v>38.4641179375863</v>
      </c>
      <c r="E32" s="37"/>
      <c r="F32" s="37"/>
      <c r="G32" s="13" t="n">
        <v>0.3912</v>
      </c>
      <c r="H32" s="13" t="n">
        <v>2.2497</v>
      </c>
      <c r="I32" s="14" t="n">
        <f aca="false">(H32-G32)*1000/10</f>
        <v>185.85</v>
      </c>
      <c r="K32" s="14"/>
    </row>
    <row r="33" customFormat="false" ht="15" hidden="false" customHeight="false" outlineLevel="0" collapsed="false">
      <c r="B33" s="38"/>
      <c r="C33" s="1" t="n">
        <v>71342221</v>
      </c>
      <c r="D33" s="37" t="n">
        <f aca="false">(C33-25993.3524)/31754678.9358*180/10</f>
        <v>40.4252897738977</v>
      </c>
      <c r="E33" s="37"/>
      <c r="F33" s="37"/>
      <c r="G33" s="13" t="n">
        <v>0.3985</v>
      </c>
      <c r="H33" s="13" t="n">
        <v>2.2559</v>
      </c>
      <c r="I33" s="14" t="n">
        <f aca="false">(H33-G33)*1000/10</f>
        <v>185.74</v>
      </c>
      <c r="K33" s="14"/>
    </row>
    <row r="34" customFormat="false" ht="15" hidden="false" customHeight="false" outlineLevel="0" collapsed="false">
      <c r="B34" s="38" t="n">
        <v>0.0527777777777778</v>
      </c>
      <c r="C34" s="1" t="n">
        <v>70130852</v>
      </c>
      <c r="D34" s="37" t="n">
        <f aca="false">(C34-25993.3524)/31754678.9358*180/10</f>
        <v>39.7386305875748</v>
      </c>
      <c r="E34" s="37" t="n">
        <f aca="false">(D33+D34+D35)/3</f>
        <v>39.744060779464</v>
      </c>
      <c r="F34" s="37" t="n">
        <f aca="false">STDEV(D33:D34:D35)</f>
        <v>0.678530195113579</v>
      </c>
      <c r="G34" s="13" t="n">
        <v>0.3944</v>
      </c>
      <c r="H34" s="13" t="n">
        <v>2.3865</v>
      </c>
      <c r="I34" s="14" t="n">
        <f aca="false">(H34-G34)*1000/10</f>
        <v>199.21</v>
      </c>
      <c r="J34" s="14" t="n">
        <f aca="false">(I33+I34+I35)/3</f>
        <v>197.456666666667</v>
      </c>
      <c r="K34" s="14" t="n">
        <f aca="false">STDEV(I33:I34:I35)</f>
        <v>10.945831778962</v>
      </c>
    </row>
    <row r="35" customFormat="false" ht="15" hidden="false" customHeight="false" outlineLevel="0" collapsed="false">
      <c r="B35" s="38"/>
      <c r="C35" s="1" t="n">
        <v>68948222</v>
      </c>
      <c r="D35" s="37" t="n">
        <f aca="false">(C35-25993.3524)/31754678.9358*180/10</f>
        <v>39.0682619769194</v>
      </c>
      <c r="E35" s="37"/>
      <c r="F35" s="37"/>
      <c r="G35" s="13" t="n">
        <v>0.3911</v>
      </c>
      <c r="H35" s="13" t="n">
        <v>2.4653</v>
      </c>
      <c r="I35" s="14" t="n">
        <f aca="false">(H35-G35)*1000/10</f>
        <v>207.42</v>
      </c>
      <c r="K35" s="14"/>
    </row>
    <row r="36" customFormat="false" ht="15" hidden="false" customHeight="false" outlineLevel="0" collapsed="false">
      <c r="B36" s="38"/>
      <c r="C36" s="1" t="n">
        <v>72243366</v>
      </c>
      <c r="D36" s="37" t="n">
        <f aca="false">(C36-25993.3524)/31754678.9358*180/10</f>
        <v>40.93609985114</v>
      </c>
      <c r="E36" s="37"/>
      <c r="F36" s="37"/>
      <c r="G36" s="2" t="n">
        <v>0.3934</v>
      </c>
      <c r="H36" s="13" t="n">
        <v>2.5636</v>
      </c>
      <c r="I36" s="14" t="n">
        <f aca="false">(H36-G36)*1000/10</f>
        <v>217.02</v>
      </c>
      <c r="K36" s="14"/>
    </row>
    <row r="37" customFormat="false" ht="15" hidden="false" customHeight="false" outlineLevel="0" collapsed="false">
      <c r="B37" s="38" t="n">
        <v>0.0541666666666667</v>
      </c>
      <c r="C37" s="1" t="n">
        <v>71500112</v>
      </c>
      <c r="D37" s="37" t="n">
        <f aca="false">(C37-25993.3524)/31754678.9358*180/10</f>
        <v>40.5147895923574</v>
      </c>
      <c r="E37" s="37" t="n">
        <f aca="false">(D36+D37+D38)/3</f>
        <v>40.6222652184501</v>
      </c>
      <c r="F37" s="37" t="n">
        <f aca="false">STDEV(D36:D37:D38)</f>
        <v>0.276249186861524</v>
      </c>
      <c r="G37" s="13" t="n">
        <v>0.3912</v>
      </c>
      <c r="H37" s="13" t="n">
        <v>2.3369</v>
      </c>
      <c r="I37" s="14" t="n">
        <f aca="false">(H37-G37)*1000/10</f>
        <v>194.57</v>
      </c>
      <c r="J37" s="14" t="n">
        <f aca="false">(I36+I37+I38)/3</f>
        <v>204.66</v>
      </c>
      <c r="K37" s="14" t="n">
        <f aca="false">STDEV(I36:I37:I38)</f>
        <v>11.3958457343016</v>
      </c>
    </row>
    <row r="38" customFormat="false" ht="15" hidden="false" customHeight="false" outlineLevel="0" collapsed="false">
      <c r="B38" s="38"/>
      <c r="C38" s="1" t="n">
        <v>71325667</v>
      </c>
      <c r="D38" s="37" t="n">
        <f aca="false">(C38-25993.3524)/31754678.9358*180/10</f>
        <v>40.4159062118531</v>
      </c>
      <c r="E38" s="37"/>
      <c r="F38" s="37"/>
      <c r="G38" s="13" t="n">
        <v>0.3943</v>
      </c>
      <c r="H38" s="13" t="n">
        <v>2.4182</v>
      </c>
      <c r="I38" s="14" t="n">
        <f aca="false">(H38-G38)*1000/10</f>
        <v>202.39</v>
      </c>
      <c r="K38" s="14"/>
    </row>
    <row r="39" customFormat="false" ht="15" hidden="false" customHeight="false" outlineLevel="0" collapsed="false">
      <c r="B39" s="38"/>
      <c r="C39" s="1" t="n">
        <v>73275322</v>
      </c>
      <c r="D39" s="37" t="n">
        <f aca="false">(C39-25993.3524)/31754678.9358*180/10</f>
        <v>41.5210595680231</v>
      </c>
      <c r="E39" s="37"/>
      <c r="F39" s="37"/>
      <c r="G39" s="13" t="n">
        <v>0.3932</v>
      </c>
      <c r="H39" s="13" t="n">
        <v>2.5269</v>
      </c>
      <c r="I39" s="14" t="n">
        <f aca="false">(H39-G39)*1000/10</f>
        <v>213.37</v>
      </c>
      <c r="K39" s="14"/>
    </row>
    <row r="40" customFormat="false" ht="15" hidden="false" customHeight="false" outlineLevel="0" collapsed="false">
      <c r="B40" s="38" t="n">
        <v>0.0555555555555556</v>
      </c>
      <c r="C40" s="1" t="n">
        <v>73569179</v>
      </c>
      <c r="D40" s="37" t="n">
        <f aca="false">(C40-25993.3524)/31754678.9358*180/10</f>
        <v>41.6876311151861</v>
      </c>
      <c r="E40" s="37" t="n">
        <f aca="false">(D39+D40+D41)/3</f>
        <v>41.6906620386035</v>
      </c>
      <c r="F40" s="37" t="n">
        <f aca="false">STDEV(D39:D40:D41)</f>
        <v>0.171138063047024</v>
      </c>
      <c r="G40" s="13" t="n">
        <v>0.3931</v>
      </c>
      <c r="H40" s="13" t="n">
        <v>2.6666</v>
      </c>
      <c r="I40" s="14" t="n">
        <f aca="false">(H40-G40)*1000/10</f>
        <v>227.35</v>
      </c>
      <c r="J40" s="14" t="n">
        <f aca="false">(I39+I40+I41)/3</f>
        <v>207.35</v>
      </c>
      <c r="K40" s="14" t="n">
        <f aca="false">STDEV(I39:I40:I41)</f>
        <v>23.5932278419041</v>
      </c>
    </row>
    <row r="41" s="1" customFormat="true" ht="12.75" hidden="false" customHeight="false" outlineLevel="0" collapsed="false">
      <c r="B41" s="38"/>
      <c r="C41" s="1" t="n">
        <v>73879077</v>
      </c>
      <c r="D41" s="37" t="n">
        <f aca="false">(C41-25993.3524)/31754678.9358*180/10</f>
        <v>41.8632954326014</v>
      </c>
      <c r="E41" s="37"/>
      <c r="F41" s="37"/>
      <c r="G41" s="13" t="n">
        <v>0.3946</v>
      </c>
      <c r="H41" s="13" t="n">
        <v>2.2079</v>
      </c>
      <c r="I41" s="14" t="n">
        <f aca="false">(H41-G41)*1000/10</f>
        <v>181.33</v>
      </c>
      <c r="J41" s="14"/>
    </row>
    <row r="42" customFormat="false" ht="15" hidden="false" customHeight="false" outlineLevel="0" collapsed="false">
      <c r="D42" s="37"/>
      <c r="E42" s="37"/>
      <c r="F42" s="37"/>
      <c r="I42" s="1"/>
    </row>
    <row r="43" customFormat="false" ht="15" hidden="false" customHeight="false" outlineLevel="0" collapsed="false">
      <c r="B43" s="7" t="s">
        <v>119</v>
      </c>
      <c r="C43" s="7" t="s">
        <v>16</v>
      </c>
      <c r="D43" s="7" t="s">
        <v>117</v>
      </c>
      <c r="E43" s="36" t="s">
        <v>4</v>
      </c>
      <c r="F43" s="36" t="s">
        <v>5</v>
      </c>
      <c r="G43" s="7" t="s">
        <v>1</v>
      </c>
      <c r="H43" s="7" t="s">
        <v>2</v>
      </c>
      <c r="I43" s="7" t="s">
        <v>118</v>
      </c>
      <c r="J43" s="36" t="s">
        <v>4</v>
      </c>
      <c r="K43" s="36" t="s">
        <v>5</v>
      </c>
    </row>
    <row r="44" s="39" customFormat="true" ht="15" hidden="false" customHeight="false" outlineLevel="0" collapsed="false">
      <c r="B44" s="1"/>
      <c r="C44" s="1" t="n">
        <v>48975322</v>
      </c>
      <c r="D44" s="37" t="n">
        <f aca="false">(C44-25993.3524)/31754678.9358*180/10</f>
        <v>27.7467115141721</v>
      </c>
      <c r="E44" s="1"/>
      <c r="F44" s="1"/>
      <c r="G44" s="2" t="n">
        <v>0.3988</v>
      </c>
      <c r="H44" s="1" t="n">
        <v>2.0357</v>
      </c>
      <c r="I44" s="1" t="n">
        <f aca="false">(H44-G44)*1000/10</f>
        <v>163.69</v>
      </c>
      <c r="J44" s="14"/>
      <c r="K44" s="1"/>
    </row>
    <row r="45" customFormat="false" ht="15" hidden="false" customHeight="false" outlineLevel="0" collapsed="false">
      <c r="B45" s="1" t="s">
        <v>120</v>
      </c>
      <c r="C45" s="1" t="n">
        <v>47378770</v>
      </c>
      <c r="D45" s="37" t="n">
        <f aca="false">(C45-25993.3524)/31754678.9358*180/10</f>
        <v>26.8417130395189</v>
      </c>
      <c r="E45" s="37" t="n">
        <f aca="false">(D44+D45+D46)/3</f>
        <v>27.4075621238799</v>
      </c>
      <c r="F45" s="37" t="n">
        <f aca="false">STDEV(D44:D45:D46)</f>
        <v>0.493254623140341</v>
      </c>
      <c r="G45" s="2" t="n">
        <v>0.3927</v>
      </c>
      <c r="H45" s="1" t="n">
        <v>2.1805</v>
      </c>
      <c r="I45" s="1" t="n">
        <f aca="false">(H45-G45)*1000/10</f>
        <v>178.78</v>
      </c>
      <c r="J45" s="14" t="n">
        <f aca="false">(I44+I45+I46)/3</f>
        <v>168.793333333333</v>
      </c>
      <c r="K45" s="14" t="n">
        <f aca="false">STDEV(I44:I45:I46)</f>
        <v>8.649406530701</v>
      </c>
    </row>
    <row r="46" customFormat="false" ht="15" hidden="false" customHeight="false" outlineLevel="0" collapsed="false">
      <c r="B46" s="1"/>
      <c r="C46" s="1" t="n">
        <v>48776944</v>
      </c>
      <c r="D46" s="37" t="n">
        <f aca="false">(C46-25993.3524)/31754678.9358*180/10</f>
        <v>27.6342618179488</v>
      </c>
      <c r="E46" s="37"/>
      <c r="F46" s="37"/>
      <c r="G46" s="2" t="n">
        <v>0.3954</v>
      </c>
      <c r="H46" s="1" t="n">
        <v>2.0345</v>
      </c>
      <c r="I46" s="1" t="n">
        <f aca="false">(H46-G46)*1000/10</f>
        <v>163.91</v>
      </c>
      <c r="K46" s="14"/>
    </row>
    <row r="47" customFormat="false" ht="15" hidden="false" customHeight="false" outlineLevel="0" collapsed="false">
      <c r="B47" s="1"/>
      <c r="C47" s="1" t="n">
        <v>58177232</v>
      </c>
      <c r="D47" s="37" t="n">
        <f aca="false">(C47-25993.3524)/31754678.9358*180/10</f>
        <v>32.962773699366</v>
      </c>
      <c r="E47" s="37"/>
      <c r="F47" s="37"/>
      <c r="G47" s="2" t="n">
        <v>0.3944</v>
      </c>
      <c r="H47" s="1" t="n">
        <v>2.0348</v>
      </c>
      <c r="I47" s="1" t="n">
        <f aca="false">(H47-G47)*1000/10</f>
        <v>164.04</v>
      </c>
      <c r="K47" s="14"/>
    </row>
    <row r="48" customFormat="false" ht="15" hidden="false" customHeight="false" outlineLevel="0" collapsed="false">
      <c r="B48" s="1" t="s">
        <v>121</v>
      </c>
      <c r="C48" s="1" t="n">
        <v>57562963</v>
      </c>
      <c r="D48" s="37" t="n">
        <f aca="false">(C48-25993.3524)/31754678.9358*180/10</f>
        <v>32.6145780201606</v>
      </c>
      <c r="E48" s="37" t="n">
        <f aca="false">(D47+D48+D49)/3</f>
        <v>32.9524357582814</v>
      </c>
      <c r="F48" s="37" t="n">
        <f aca="false">STDEV(D47:D48:D49)</f>
        <v>0.332809210873521</v>
      </c>
      <c r="G48" s="2" t="n">
        <v>0.3934</v>
      </c>
      <c r="H48" s="1" t="n">
        <v>2.1921</v>
      </c>
      <c r="I48" s="1" t="n">
        <f aca="false">(H48-G48)*1000/10</f>
        <v>179.87</v>
      </c>
      <c r="J48" s="14" t="n">
        <f aca="false">(I47+I48+I49)/3</f>
        <v>171.866666666667</v>
      </c>
      <c r="K48" s="14" t="n">
        <f aca="false">STDEV(I47:I48:I49)</f>
        <v>7.91647859425725</v>
      </c>
    </row>
    <row r="49" customFormat="false" ht="15" hidden="false" customHeight="false" outlineLevel="0" collapsed="false">
      <c r="B49" s="1"/>
      <c r="C49" s="1" t="n">
        <v>58736788</v>
      </c>
      <c r="D49" s="37" t="n">
        <f aca="false">(C49-25993.3524)/31754678.9358*180/10</f>
        <v>33.2799555553175</v>
      </c>
      <c r="E49" s="37"/>
      <c r="F49" s="37"/>
      <c r="G49" s="2" t="n">
        <v>0.3942</v>
      </c>
      <c r="H49" s="1" t="n">
        <v>2.1111</v>
      </c>
      <c r="I49" s="1" t="n">
        <f aca="false">(H49-G49)*1000/10</f>
        <v>171.69</v>
      </c>
      <c r="K49" s="14"/>
    </row>
    <row r="50" customFormat="false" ht="15" hidden="false" customHeight="false" outlineLevel="0" collapsed="false">
      <c r="B50" s="40"/>
      <c r="C50" s="1" t="n">
        <v>65284322</v>
      </c>
      <c r="D50" s="37" t="n">
        <f aca="false">(C50-25993.3524)/31754678.9358*180/10</f>
        <v>36.9913963870221</v>
      </c>
      <c r="E50" s="37"/>
      <c r="F50" s="37"/>
      <c r="G50" s="2" t="n">
        <v>0.3927</v>
      </c>
      <c r="H50" s="1" t="n">
        <v>2.2099</v>
      </c>
      <c r="I50" s="1" t="n">
        <f aca="false">(H50-G50)*1000/10</f>
        <v>181.72</v>
      </c>
      <c r="K50" s="14"/>
    </row>
    <row r="51" customFormat="false" ht="15" hidden="false" customHeight="false" outlineLevel="0" collapsed="false">
      <c r="B51" s="1" t="s">
        <v>122</v>
      </c>
      <c r="C51" s="1" t="n">
        <v>62775321</v>
      </c>
      <c r="D51" s="37" t="n">
        <f aca="false">(C51-25993.3524)/31754678.9358*180/10</f>
        <v>35.5691802124765</v>
      </c>
      <c r="E51" s="37" t="n">
        <f aca="false">(D50+D51+D52)/3</f>
        <v>36.1388415224387</v>
      </c>
      <c r="F51" s="37" t="n">
        <f aca="false">STDEV(D50:D51:D52)</f>
        <v>0.752127837684167</v>
      </c>
      <c r="G51" s="2" t="n">
        <v>0.3912</v>
      </c>
      <c r="H51" s="1" t="n">
        <v>2.2623</v>
      </c>
      <c r="I51" s="1" t="n">
        <f aca="false">(H51-G51)*1000/10</f>
        <v>187.11</v>
      </c>
      <c r="J51" s="14" t="n">
        <f aca="false">(I50+I51+I52)/3</f>
        <v>184.216666666667</v>
      </c>
      <c r="K51" s="14" t="n">
        <f aca="false">STDEV(I50:I51:I52)</f>
        <v>2.71680572241251</v>
      </c>
    </row>
    <row r="52" customFormat="false" ht="15" hidden="false" customHeight="false" outlineLevel="0" collapsed="false">
      <c r="B52" s="40"/>
      <c r="C52" s="1" t="n">
        <v>63281222</v>
      </c>
      <c r="D52" s="37" t="n">
        <f aca="false">(C52-25993.3524)/31754678.9358*180/10</f>
        <v>35.8559479678177</v>
      </c>
      <c r="E52" s="37"/>
      <c r="F52" s="37"/>
      <c r="G52" s="2" t="n">
        <v>0.3974</v>
      </c>
      <c r="H52" s="1" t="n">
        <v>2.2356</v>
      </c>
      <c r="I52" s="1" t="n">
        <f aca="false">(H52-G52)*1000/10</f>
        <v>183.82</v>
      </c>
      <c r="K52" s="14"/>
    </row>
    <row r="53" customFormat="false" ht="15" hidden="false" customHeight="false" outlineLevel="0" collapsed="false">
      <c r="B53" s="1"/>
      <c r="C53" s="1" t="n">
        <v>82465747</v>
      </c>
      <c r="D53" s="37" t="n">
        <f aca="false">(C53-25993.3524)/31754678.9358*180/10</f>
        <v>46.7306115315134</v>
      </c>
      <c r="E53" s="37"/>
      <c r="F53" s="37"/>
      <c r="G53" s="2" t="n">
        <v>0.3942</v>
      </c>
      <c r="H53" s="1" t="n">
        <v>2.2578</v>
      </c>
      <c r="I53" s="1" t="n">
        <f aca="false">(H53-G53)*1000/10</f>
        <v>186.36</v>
      </c>
      <c r="K53" s="14"/>
    </row>
    <row r="54" customFormat="false" ht="15" hidden="false" customHeight="false" outlineLevel="0" collapsed="false">
      <c r="B54" s="40" t="s">
        <v>123</v>
      </c>
      <c r="C54" s="1" t="n">
        <v>81321470</v>
      </c>
      <c r="D54" s="37" t="n">
        <f aca="false">(C54-25993.3524)/31754678.9358*180/10</f>
        <v>46.0819831501135</v>
      </c>
      <c r="E54" s="37" t="n">
        <f aca="false">(D53+D54+D55)/3</f>
        <v>46.3665717620239</v>
      </c>
      <c r="F54" s="37" t="n">
        <f aca="false">STDEV(D53:D54:D55)</f>
        <v>0.331532892968159</v>
      </c>
      <c r="G54" s="2" t="n">
        <v>0.3931</v>
      </c>
      <c r="H54" s="1" t="n">
        <v>2.4766</v>
      </c>
      <c r="I54" s="1" t="n">
        <f aca="false">(H54-G54)*1000/10</f>
        <v>208.35</v>
      </c>
      <c r="J54" s="14" t="n">
        <f aca="false">(I53+I54+I55)/3</f>
        <v>198.356666666667</v>
      </c>
      <c r="K54" s="14" t="n">
        <f aca="false">STDEV(I53:I54:I55)</f>
        <v>11.1310391847901</v>
      </c>
    </row>
    <row r="55" customFormat="false" ht="15" hidden="false" customHeight="false" outlineLevel="0" collapsed="false">
      <c r="B55" s="1"/>
      <c r="C55" s="1" t="n">
        <v>81683363</v>
      </c>
      <c r="D55" s="37" t="n">
        <f aca="false">(C55-25993.3524)/31754678.9358*180/10</f>
        <v>46.2871206044449</v>
      </c>
      <c r="E55" s="37"/>
      <c r="F55" s="37"/>
      <c r="G55" s="2" t="n">
        <v>0.3921</v>
      </c>
      <c r="H55" s="1" t="n">
        <v>2.3957</v>
      </c>
      <c r="I55" s="1" t="n">
        <f aca="false">(H55-G55)*1000/10</f>
        <v>200.36</v>
      </c>
      <c r="K55" s="14"/>
    </row>
    <row r="56" customFormat="false" ht="15" hidden="false" customHeight="false" outlineLevel="0" collapsed="false">
      <c r="B56" s="1"/>
      <c r="C56" s="1" t="n">
        <v>92476356</v>
      </c>
      <c r="D56" s="37" t="n">
        <f aca="false">(C56-25993.3524)/31754678.9358*180/10</f>
        <v>52.4050811857114</v>
      </c>
      <c r="E56" s="37"/>
      <c r="F56" s="37"/>
      <c r="G56" s="2" t="n">
        <v>0.3056</v>
      </c>
      <c r="H56" s="1" t="n">
        <v>2.4184</v>
      </c>
      <c r="I56" s="1" t="n">
        <f aca="false">(H56-G56)*1000/10</f>
        <v>211.28</v>
      </c>
      <c r="K56" s="14"/>
    </row>
    <row r="57" customFormat="false" ht="15" hidden="false" customHeight="false" outlineLevel="0" collapsed="false">
      <c r="B57" s="1" t="s">
        <v>124</v>
      </c>
      <c r="C57" s="1" t="n">
        <v>92780225</v>
      </c>
      <c r="D57" s="37" t="n">
        <f aca="false">(C57-25993.3524)/31754678.9358*180/10</f>
        <v>52.5773279910109</v>
      </c>
      <c r="E57" s="37" t="n">
        <f aca="false">(D56+D57+D58)/3</f>
        <v>52.2900387377186</v>
      </c>
      <c r="F57" s="37" t="n">
        <f aca="false">STDEV(D56:D57:D58)</f>
        <v>0.358915503814112</v>
      </c>
      <c r="G57" s="2" t="n">
        <v>0.3961</v>
      </c>
      <c r="H57" s="1" t="n">
        <v>2.3818</v>
      </c>
      <c r="I57" s="1" t="n">
        <f aca="false">(H57-G57)*1000/10</f>
        <v>198.57</v>
      </c>
      <c r="J57" s="14" t="n">
        <f aca="false">(I56+I57+I58)/3</f>
        <v>200.456666666667</v>
      </c>
      <c r="K57" s="14" t="n">
        <f aca="false">STDEV(I56:I57:I58)</f>
        <v>10.014191596596</v>
      </c>
    </row>
    <row r="58" customFormat="false" ht="15" hidden="false" customHeight="false" outlineLevel="0" collapsed="false">
      <c r="B58" s="1"/>
      <c r="C58" s="1" t="n">
        <v>91563631</v>
      </c>
      <c r="D58" s="37" t="n">
        <f aca="false">(C58-25993.3524)/31754678.9358*180/10</f>
        <v>51.8877070364336</v>
      </c>
      <c r="E58" s="37"/>
      <c r="F58" s="37"/>
      <c r="G58" s="2" t="n">
        <v>0.3982</v>
      </c>
      <c r="H58" s="1" t="n">
        <v>2.3134</v>
      </c>
      <c r="I58" s="1" t="n">
        <f aca="false">(H58-G58)*1000/10</f>
        <v>191.52</v>
      </c>
      <c r="K58" s="14"/>
    </row>
    <row r="59" customFormat="false" ht="15" hidden="false" customHeight="false" outlineLevel="0" collapsed="false">
      <c r="B59" s="1"/>
      <c r="C59" s="1" t="n">
        <v>98354667</v>
      </c>
      <c r="D59" s="37" t="n">
        <f aca="false">(C59-25993.3524)/31754678.9358*180/10</f>
        <v>55.7371759051674</v>
      </c>
      <c r="E59" s="37"/>
      <c r="F59" s="37"/>
      <c r="G59" s="2" t="n">
        <v>0.3961</v>
      </c>
      <c r="H59" s="1" t="n">
        <v>2.3047</v>
      </c>
      <c r="I59" s="1" t="n">
        <f aca="false">(H59-G59)*1000/10</f>
        <v>190.86</v>
      </c>
      <c r="K59" s="14"/>
    </row>
    <row r="60" customFormat="false" ht="15" hidden="false" customHeight="false" outlineLevel="0" collapsed="false">
      <c r="B60" s="1" t="s">
        <v>125</v>
      </c>
      <c r="C60" s="1" t="n">
        <v>101180965</v>
      </c>
      <c r="D60" s="37" t="n">
        <f aca="false">(C60-25993.3524)/31754678.9358*180/10</f>
        <v>57.3392504877149</v>
      </c>
      <c r="E60" s="37" t="n">
        <f aca="false">(D59+D60+D61)/3</f>
        <v>57.3372124888382</v>
      </c>
      <c r="F60" s="37" t="n">
        <f aca="false">STDEV(D59:D60:D61)</f>
        <v>1.5990185582926</v>
      </c>
      <c r="G60" s="2" t="n">
        <v>0.3924</v>
      </c>
      <c r="H60" s="1" t="n">
        <v>2.4516</v>
      </c>
      <c r="I60" s="1" t="n">
        <f aca="false">(H60-G60)*1000/10</f>
        <v>205.92</v>
      </c>
      <c r="J60" s="14" t="n">
        <f aca="false">(I59+I60+I61)/3</f>
        <v>202.373333333333</v>
      </c>
      <c r="K60" s="14" t="n">
        <f aca="false">STDEV(I59:I60:I61)</f>
        <v>10.2128220063474</v>
      </c>
    </row>
    <row r="61" customFormat="false" ht="15" hidden="false" customHeight="false" outlineLevel="0" collapsed="false">
      <c r="B61" s="1"/>
      <c r="C61" s="1" t="n">
        <v>103996477</v>
      </c>
      <c r="D61" s="37" t="n">
        <f aca="false">(C61-25993.3524)/31754678.9358*180/10</f>
        <v>58.9352110736323</v>
      </c>
      <c r="E61" s="37"/>
      <c r="F61" s="37"/>
      <c r="G61" s="2" t="n">
        <v>0.3922</v>
      </c>
      <c r="H61" s="1" t="n">
        <v>2.4956</v>
      </c>
      <c r="I61" s="1" t="n">
        <f aca="false">(H61-G61)*1000/10</f>
        <v>210.34</v>
      </c>
    </row>
    <row r="62" customFormat="false" ht="15" hidden="false" customHeight="false" outlineLevel="0" collapsed="false">
      <c r="D62" s="37"/>
      <c r="E62" s="37"/>
      <c r="F62" s="37"/>
      <c r="I62" s="1"/>
    </row>
    <row r="63" customFormat="false" ht="15" hidden="false" customHeight="false" outlineLevel="0" collapsed="false">
      <c r="B63" s="7" t="s">
        <v>126</v>
      </c>
      <c r="C63" s="7" t="s">
        <v>16</v>
      </c>
      <c r="D63" s="7" t="s">
        <v>117</v>
      </c>
      <c r="E63" s="36" t="s">
        <v>4</v>
      </c>
      <c r="F63" s="36" t="s">
        <v>5</v>
      </c>
      <c r="G63" s="7" t="s">
        <v>1</v>
      </c>
      <c r="H63" s="7" t="s">
        <v>2</v>
      </c>
      <c r="I63" s="7" t="s">
        <v>118</v>
      </c>
      <c r="J63" s="36" t="s">
        <v>4</v>
      </c>
      <c r="K63" s="36" t="s">
        <v>5</v>
      </c>
    </row>
    <row r="64" customFormat="false" ht="15" hidden="false" customHeight="false" outlineLevel="0" collapsed="false">
      <c r="B64" s="1"/>
      <c r="C64" s="1" t="n">
        <v>33826171</v>
      </c>
      <c r="D64" s="37" t="n">
        <f aca="false">(C64-25993.3524)/31754678.9358*180/10</f>
        <v>19.1594819423884</v>
      </c>
      <c r="E64" s="7"/>
      <c r="F64" s="7"/>
      <c r="G64" s="2" t="n">
        <v>0.3948</v>
      </c>
      <c r="H64" s="37" t="n">
        <v>1.1002</v>
      </c>
      <c r="I64" s="1" t="n">
        <f aca="false">(H64-G64)*1000/10</f>
        <v>70.54</v>
      </c>
      <c r="J64" s="36"/>
    </row>
    <row r="65" customFormat="false" ht="15" hidden="false" customHeight="false" outlineLevel="0" collapsed="false">
      <c r="B65" s="1" t="s">
        <v>127</v>
      </c>
      <c r="C65" s="1" t="n">
        <v>35980527</v>
      </c>
      <c r="D65" s="37" t="n">
        <f aca="false">(C65-25993.3524)/31754678.9358*180/10</f>
        <v>20.3806691595037</v>
      </c>
      <c r="E65" s="37" t="n">
        <f aca="false">(D64+D65+D66)/3</f>
        <v>19.4516919823248</v>
      </c>
      <c r="F65" s="37" t="n">
        <f aca="false">STDEV(D64:D65:D66)</f>
        <v>0.822756856620076</v>
      </c>
      <c r="G65" s="2" t="n">
        <v>0.3934</v>
      </c>
      <c r="H65" s="37" t="n">
        <v>1.101</v>
      </c>
      <c r="I65" s="1" t="n">
        <f aca="false">(H65-G65)*1000/10</f>
        <v>70.76</v>
      </c>
      <c r="J65" s="14" t="n">
        <f aca="false">(I64+I65+I66)/3</f>
        <v>67.3733333333333</v>
      </c>
      <c r="K65" s="14" t="n">
        <f aca="false">STDEV(I64:I65:I66)</f>
        <v>5.67641905899602</v>
      </c>
    </row>
    <row r="66" customFormat="false" ht="15" hidden="false" customHeight="false" outlineLevel="0" collapsed="false">
      <c r="B66" s="1"/>
      <c r="C66" s="1" t="n">
        <v>33218321</v>
      </c>
      <c r="D66" s="37" t="n">
        <f aca="false">(C66-25993.3524)/31754678.9358*180/10</f>
        <v>18.8149248450825</v>
      </c>
      <c r="E66" s="37"/>
      <c r="F66" s="37"/>
      <c r="G66" s="2" t="n">
        <v>0.3939</v>
      </c>
      <c r="H66" s="37" t="n">
        <v>1.0021</v>
      </c>
      <c r="I66" s="1" t="n">
        <f aca="false">(H66-G66)*1000/10</f>
        <v>60.82</v>
      </c>
      <c r="K66" s="14"/>
    </row>
    <row r="67" customFormat="false" ht="15" hidden="false" customHeight="false" outlineLevel="0" collapsed="false">
      <c r="B67" s="1"/>
      <c r="C67" s="1" t="n">
        <v>41546844</v>
      </c>
      <c r="D67" s="37" t="n">
        <f aca="false">(C67-25993.3524)/31754678.9358*180/10</f>
        <v>23.535911453169</v>
      </c>
      <c r="E67" s="37"/>
      <c r="F67" s="37"/>
      <c r="G67" s="2" t="n">
        <v>0.3927</v>
      </c>
      <c r="H67" s="37" t="n">
        <v>1.3003</v>
      </c>
      <c r="I67" s="1" t="n">
        <f aca="false">(H67-G67)*1000/10</f>
        <v>90.76</v>
      </c>
      <c r="K67" s="14"/>
    </row>
    <row r="68" customFormat="false" ht="15" hidden="false" customHeight="false" outlineLevel="0" collapsed="false">
      <c r="B68" s="1" t="s">
        <v>128</v>
      </c>
      <c r="C68" s="1" t="n">
        <v>40100347</v>
      </c>
      <c r="D68" s="37" t="n">
        <f aca="false">(C68-25993.3524)/31754678.9358*180/10</f>
        <v>22.7159709948624</v>
      </c>
      <c r="E68" s="37" t="n">
        <f aca="false">(D67+D68+D69)/3</f>
        <v>23.2834839600048</v>
      </c>
      <c r="F68" s="37" t="n">
        <f aca="false">STDEV(D67:D68:D69)</f>
        <v>0.49247815157708</v>
      </c>
      <c r="G68" s="2" t="n">
        <v>0.3927</v>
      </c>
      <c r="H68" s="37" t="n">
        <v>1.3691</v>
      </c>
      <c r="I68" s="1" t="n">
        <f aca="false">(H68-G68)*1000/10</f>
        <v>97.64</v>
      </c>
      <c r="J68" s="14" t="n">
        <f aca="false">(I67+I68+I69)/3</f>
        <v>96.6533333333333</v>
      </c>
      <c r="K68" s="14" t="n">
        <f aca="false">STDEV(I67:I68:I69)</f>
        <v>5.46718696710963</v>
      </c>
    </row>
    <row r="69" customFormat="false" ht="15" hidden="false" customHeight="false" outlineLevel="0" collapsed="false">
      <c r="B69" s="1"/>
      <c r="C69" s="1" t="n">
        <v>41657382</v>
      </c>
      <c r="D69" s="37" t="n">
        <f aca="false">(C69-25993.3524)/31754678.9358*180/10</f>
        <v>23.5985694319829</v>
      </c>
      <c r="E69" s="37"/>
      <c r="F69" s="37"/>
      <c r="G69" s="2" t="n">
        <v>0.3056</v>
      </c>
      <c r="H69" s="37" t="n">
        <v>1.3212</v>
      </c>
      <c r="I69" s="1" t="n">
        <f aca="false">(H69-G69)*1000/10</f>
        <v>101.56</v>
      </c>
      <c r="K69" s="14"/>
    </row>
    <row r="70" customFormat="false" ht="15" hidden="false" customHeight="false" outlineLevel="0" collapsed="false">
      <c r="B70" s="1"/>
      <c r="C70" s="1" t="n">
        <v>49927982</v>
      </c>
      <c r="D70" s="37" t="n">
        <f aca="false">(C70-25993.3524)/31754678.9358*180/10</f>
        <v>28.2867226424429</v>
      </c>
      <c r="E70" s="37"/>
      <c r="F70" s="37"/>
      <c r="G70" s="2" t="n">
        <v>0.3961</v>
      </c>
      <c r="H70" s="37" t="n">
        <v>1.5935</v>
      </c>
      <c r="I70" s="1" t="n">
        <f aca="false">(H70-G70)*1000/10</f>
        <v>119.74</v>
      </c>
      <c r="K70" s="14"/>
    </row>
    <row r="71" customFormat="false" ht="15" hidden="false" customHeight="false" outlineLevel="0" collapsed="false">
      <c r="B71" s="1" t="s">
        <v>129</v>
      </c>
      <c r="C71" s="1" t="n">
        <v>48625327</v>
      </c>
      <c r="D71" s="37" t="n">
        <f aca="false">(C71-25993.3524)/31754678.9358*180/10</f>
        <v>27.5483183887767</v>
      </c>
      <c r="E71" s="37" t="n">
        <f aca="false">(D70+D71+D72)/3</f>
        <v>28.115122985869</v>
      </c>
      <c r="F71" s="37" t="n">
        <f aca="false">STDEV(D70:D71:D72)</f>
        <v>0.503438595278148</v>
      </c>
      <c r="G71" s="2" t="n">
        <v>0.3931</v>
      </c>
      <c r="H71" s="37" t="n">
        <v>1.772</v>
      </c>
      <c r="I71" s="1" t="n">
        <f aca="false">(H71-G71)*1000/10</f>
        <v>137.89</v>
      </c>
      <c r="J71" s="14" t="n">
        <f aca="false">(I70+I71+I72)/3</f>
        <v>127.9</v>
      </c>
      <c r="K71" s="14" t="n">
        <f aca="false">STDEV(I70:I71:I72)</f>
        <v>9.21234497834293</v>
      </c>
    </row>
    <row r="72" customFormat="false" ht="15" hidden="false" customHeight="false" outlineLevel="0" collapsed="false">
      <c r="B72" s="1"/>
      <c r="C72" s="1" t="n">
        <v>50322455</v>
      </c>
      <c r="D72" s="37" t="n">
        <f aca="false">(C72-25993.3524)/31754678.9358*180/10</f>
        <v>28.5103279263873</v>
      </c>
      <c r="E72" s="37"/>
      <c r="F72" s="37"/>
      <c r="G72" s="2" t="n">
        <v>0.3966</v>
      </c>
      <c r="H72" s="37" t="n">
        <v>1.6573</v>
      </c>
      <c r="I72" s="1" t="n">
        <f aca="false">(H72-G72)*1000/10</f>
        <v>126.07</v>
      </c>
      <c r="K72" s="14"/>
    </row>
    <row r="73" customFormat="false" ht="15" hidden="false" customHeight="false" outlineLevel="0" collapsed="false">
      <c r="B73" s="40"/>
      <c r="C73" s="1" t="n">
        <v>60495443</v>
      </c>
      <c r="D73" s="37" t="n">
        <f aca="false">(C73-25993.3524)/31754678.9358*180/10</f>
        <v>34.276841402093</v>
      </c>
      <c r="E73" s="37"/>
      <c r="F73" s="37"/>
      <c r="G73" s="2" t="n">
        <v>0.3942</v>
      </c>
      <c r="H73" s="37" t="n">
        <v>1.8734</v>
      </c>
      <c r="I73" s="1" t="n">
        <f aca="false">(H73-G73)*1000/10</f>
        <v>147.92</v>
      </c>
      <c r="K73" s="14"/>
    </row>
    <row r="74" customFormat="false" ht="15" hidden="false" customHeight="false" outlineLevel="0" collapsed="false">
      <c r="B74" s="40" t="s">
        <v>130</v>
      </c>
      <c r="C74" s="1" t="n">
        <v>64486715</v>
      </c>
      <c r="D74" s="37" t="n">
        <f aca="false">(C74-25993.3524)/31754678.9358*180/10</f>
        <v>36.5392763694012</v>
      </c>
      <c r="E74" s="37" t="n">
        <f aca="false">(D73+D74+D75)/3</f>
        <v>36.0063283262415</v>
      </c>
      <c r="F74" s="37" t="n">
        <f aca="false">STDEV(D73:D74:D75)</f>
        <v>1.53408994704129</v>
      </c>
      <c r="G74" s="2" t="n">
        <v>0.3925</v>
      </c>
      <c r="H74" s="37" t="n">
        <v>1.9029</v>
      </c>
      <c r="I74" s="1" t="n">
        <f aca="false">(H74-G74)*1000/10</f>
        <v>151.04</v>
      </c>
      <c r="J74" s="14" t="n">
        <f aca="false">(I73+I74+I75)/3</f>
        <v>156.316666666667</v>
      </c>
      <c r="K74" s="14" t="n">
        <f aca="false">STDEV(I73:I74:I75)</f>
        <v>11.9437696450213</v>
      </c>
    </row>
    <row r="75" customFormat="false" ht="15" hidden="false" customHeight="false" outlineLevel="0" collapsed="false">
      <c r="B75" s="40"/>
      <c r="C75" s="1" t="n">
        <v>65657388</v>
      </c>
      <c r="D75" s="37" t="n">
        <f aca="false">(C75-25993.3524)/31754678.9358*180/10</f>
        <v>37.2028672072303</v>
      </c>
      <c r="E75" s="37"/>
      <c r="F75" s="37"/>
      <c r="G75" s="2" t="n">
        <v>0.3924</v>
      </c>
      <c r="H75" s="37" t="n">
        <v>2.0923</v>
      </c>
      <c r="I75" s="1" t="n">
        <f aca="false">(H75-G75)*1000/10</f>
        <v>169.99</v>
      </c>
      <c r="K75" s="14"/>
    </row>
    <row r="76" customFormat="false" ht="15" hidden="false" customHeight="false" outlineLevel="0" collapsed="false">
      <c r="B76" s="40"/>
      <c r="C76" s="1" t="n">
        <v>66048388</v>
      </c>
      <c r="D76" s="37" t="n">
        <f aca="false">(C76-25993.3524)/31754678.9358*180/10</f>
        <v>37.4245038364095</v>
      </c>
      <c r="E76" s="37"/>
      <c r="F76" s="37"/>
      <c r="G76" s="2" t="n">
        <v>0.3922</v>
      </c>
      <c r="H76" s="37" t="n">
        <v>2.0379</v>
      </c>
      <c r="I76" s="1" t="n">
        <f aca="false">(H76-G76)*1000/10</f>
        <v>164.57</v>
      </c>
      <c r="K76" s="14"/>
    </row>
    <row r="77" customFormat="false" ht="15" hidden="false" customHeight="false" outlineLevel="0" collapsed="false">
      <c r="B77" s="40" t="s">
        <v>131</v>
      </c>
      <c r="C77" s="1" t="n">
        <v>64606749</v>
      </c>
      <c r="D77" s="37" t="n">
        <f aca="false">(C77-25993.3524)/31754678.9358*180/10</f>
        <v>36.6073171140225</v>
      </c>
      <c r="E77" s="37" t="n">
        <f aca="false">(D76+D77+D78)/3</f>
        <v>36.5165760926497</v>
      </c>
      <c r="F77" s="37" t="n">
        <f aca="false">STDEV(D76:D77:D78)</f>
        <v>0.956531761966188</v>
      </c>
      <c r="G77" s="2" t="n">
        <v>0.3951</v>
      </c>
      <c r="H77" s="37" t="n">
        <v>2.0729</v>
      </c>
      <c r="I77" s="1" t="n">
        <f aca="false">(H77-G77)*1000/10</f>
        <v>167.78</v>
      </c>
      <c r="J77" s="14" t="n">
        <f aca="false">(I76+I77+I78)/3</f>
        <v>168.793333333333</v>
      </c>
      <c r="K77" s="14" t="n">
        <f aca="false">STDEV(I76:I77:I78)</f>
        <v>4.81072066673313</v>
      </c>
      <c r="L77" s="1"/>
    </row>
    <row r="78" customFormat="false" ht="15" hidden="false" customHeight="false" outlineLevel="0" collapsed="false">
      <c r="B78" s="40"/>
      <c r="C78" s="1" t="n">
        <v>62684868</v>
      </c>
      <c r="D78" s="37" t="n">
        <f aca="false">(C78-25993.3524)/31754678.9358*180/10</f>
        <v>35.517907327517</v>
      </c>
      <c r="E78" s="37"/>
      <c r="F78" s="37"/>
      <c r="G78" s="2" t="n">
        <v>0.3942</v>
      </c>
      <c r="H78" s="37" t="n">
        <v>2.1345</v>
      </c>
      <c r="I78" s="1" t="n">
        <f aca="false">(H78-G78)*1000/10</f>
        <v>174.03</v>
      </c>
      <c r="K78" s="14"/>
      <c r="L78" s="1"/>
    </row>
    <row r="79" customFormat="false" ht="15" hidden="false" customHeight="false" outlineLevel="0" collapsed="false">
      <c r="B79" s="40"/>
      <c r="C79" s="1" t="n">
        <v>60097567</v>
      </c>
      <c r="D79" s="37" t="n">
        <f aca="false">(C79-25993.3524)/31754678.9358*180/10</f>
        <v>34.0513071425756</v>
      </c>
      <c r="E79" s="37"/>
      <c r="F79" s="37"/>
      <c r="G79" s="2" t="n">
        <v>0.3927</v>
      </c>
      <c r="H79" s="37" t="n">
        <v>2.1888</v>
      </c>
      <c r="I79" s="1" t="n">
        <f aca="false">(H79-G79)*1000/10</f>
        <v>179.61</v>
      </c>
      <c r="K79" s="14"/>
    </row>
    <row r="80" customFormat="false" ht="15" hidden="false" customHeight="false" outlineLevel="0" collapsed="false">
      <c r="B80" s="40" t="s">
        <v>132</v>
      </c>
      <c r="C80" s="1" t="n">
        <v>60095891</v>
      </c>
      <c r="D80" s="37" t="n">
        <f aca="false">(C80-25993.3524)/31754678.9358*180/10</f>
        <v>34.0503571093518</v>
      </c>
      <c r="E80" s="37" t="n">
        <f aca="false">(D79+D80+D81)/3</f>
        <v>34.0409971658738</v>
      </c>
      <c r="F80" s="37" t="n">
        <f aca="false">STDEV(D79:D80:D81)</f>
        <v>0.0170412722731947</v>
      </c>
      <c r="G80" s="2" t="n">
        <v>0.3921</v>
      </c>
      <c r="H80" s="37" t="n">
        <v>2.0957</v>
      </c>
      <c r="I80" s="1" t="n">
        <f aca="false">(H80-G80)*1000/10</f>
        <v>170.36</v>
      </c>
      <c r="J80" s="14" t="n">
        <f aca="false">(I79+I80+I81)/3</f>
        <v>170.363333333333</v>
      </c>
      <c r="K80" s="14" t="n">
        <f aca="false">STDEV(I79:I80:I81)</f>
        <v>9.24500045069405</v>
      </c>
    </row>
    <row r="81" customFormat="false" ht="15" hidden="false" customHeight="false" outlineLevel="0" collapsed="false">
      <c r="B81" s="40"/>
      <c r="C81" s="1" t="n">
        <v>60044678</v>
      </c>
      <c r="D81" s="37" t="n">
        <f aca="false">(C81-25993.3524)/31754678.9358*180/10</f>
        <v>34.0213272456941</v>
      </c>
      <c r="E81" s="37"/>
      <c r="F81" s="37"/>
      <c r="G81" s="2" t="n">
        <v>0.3922</v>
      </c>
      <c r="H81" s="37" t="n">
        <v>2.0034</v>
      </c>
      <c r="I81" s="1" t="n">
        <f aca="false">(H81-G81)*1000/10</f>
        <v>161.12</v>
      </c>
    </row>
    <row r="82" customFormat="false" ht="15" hidden="false" customHeight="false" outlineLevel="0" collapsed="false">
      <c r="D82" s="37"/>
      <c r="E82" s="37"/>
      <c r="F82" s="37"/>
      <c r="I82" s="1"/>
    </row>
    <row r="83" customFormat="false" ht="15" hidden="false" customHeight="false" outlineLevel="0" collapsed="false">
      <c r="B83" s="7" t="s">
        <v>133</v>
      </c>
      <c r="C83" s="7" t="s">
        <v>16</v>
      </c>
      <c r="D83" s="7" t="s">
        <v>117</v>
      </c>
      <c r="E83" s="36" t="s">
        <v>4</v>
      </c>
      <c r="F83" s="36" t="s">
        <v>5</v>
      </c>
      <c r="G83" s="7" t="s">
        <v>1</v>
      </c>
      <c r="H83" s="7" t="s">
        <v>2</v>
      </c>
      <c r="I83" s="7" t="s">
        <v>118</v>
      </c>
      <c r="J83" s="36" t="s">
        <v>4</v>
      </c>
      <c r="K83" s="36" t="s">
        <v>5</v>
      </c>
    </row>
    <row r="84" customFormat="false" ht="15" hidden="false" customHeight="false" outlineLevel="0" collapsed="false">
      <c r="B84" s="1"/>
      <c r="C84" s="1" t="n">
        <v>33485627</v>
      </c>
      <c r="D84" s="37" t="n">
        <f aca="false">(C84-25993.3524)/31754678.9358*180/10</f>
        <v>18.9664460747484</v>
      </c>
      <c r="E84" s="7"/>
      <c r="F84" s="7"/>
      <c r="G84" s="2" t="n">
        <v>0.3925</v>
      </c>
      <c r="H84" s="1" t="n">
        <v>1.1638</v>
      </c>
      <c r="I84" s="14" t="n">
        <f aca="false">(H84-G84)*1000/10</f>
        <v>77.13</v>
      </c>
      <c r="J84" s="36"/>
    </row>
    <row r="85" customFormat="false" ht="15" hidden="false" customHeight="false" outlineLevel="0" collapsed="false">
      <c r="B85" s="1" t="s">
        <v>134</v>
      </c>
      <c r="C85" s="1" t="n">
        <v>32261463</v>
      </c>
      <c r="D85" s="37" t="n">
        <f aca="false">(C85-25993.3524)/31754678.9358*180/10</f>
        <v>18.2725340989873</v>
      </c>
      <c r="E85" s="37" t="n">
        <f aca="false">(D84+D85+D86)/3</f>
        <v>18.5444848882697</v>
      </c>
      <c r="F85" s="37" t="n">
        <f aca="false">STDEV(D84:D85:D86)</f>
        <v>0.370480494731376</v>
      </c>
      <c r="G85" s="2" t="n">
        <v>0.3951</v>
      </c>
      <c r="H85" s="1" t="n">
        <v>1.1207</v>
      </c>
      <c r="I85" s="14" t="n">
        <f aca="false">(H85-G85)*1000/10</f>
        <v>72.56</v>
      </c>
      <c r="J85" s="14" t="n">
        <f aca="false">(I84+I85+I86)/3</f>
        <v>73.5466666666667</v>
      </c>
      <c r="K85" s="14" t="n">
        <f aca="false">STDEV(I84:I85:I86)</f>
        <v>3.2059683924414</v>
      </c>
    </row>
    <row r="86" customFormat="false" ht="15" hidden="false" customHeight="false" outlineLevel="0" collapsed="false">
      <c r="B86" s="1"/>
      <c r="C86" s="1" t="n">
        <v>32476584</v>
      </c>
      <c r="D86" s="37" t="n">
        <f aca="false">(C86-25993.3524)/31754678.9358*180/10</f>
        <v>18.3944744910734</v>
      </c>
      <c r="E86" s="37"/>
      <c r="F86" s="37"/>
      <c r="G86" s="2" t="n">
        <v>0.3922</v>
      </c>
      <c r="H86" s="1" t="n">
        <v>1.1017</v>
      </c>
      <c r="I86" s="14" t="n">
        <f aca="false">(H86-G86)*1000/10</f>
        <v>70.95</v>
      </c>
      <c r="K86" s="14"/>
    </row>
    <row r="87" customFormat="false" ht="15" hidden="false" customHeight="false" outlineLevel="0" collapsed="false">
      <c r="B87" s="1"/>
      <c r="C87" s="1" t="n">
        <v>44685438</v>
      </c>
      <c r="D87" s="37" t="n">
        <f aca="false">(C87-25993.3524)/31754678.9358*180/10</f>
        <v>25.315009648878</v>
      </c>
      <c r="E87" s="37"/>
      <c r="F87" s="37"/>
      <c r="G87" s="2" t="n">
        <v>0.3951</v>
      </c>
      <c r="H87" s="1" t="n">
        <v>1.5455</v>
      </c>
      <c r="I87" s="14" t="n">
        <f aca="false">(H87-G87)*1000/10</f>
        <v>115.04</v>
      </c>
      <c r="K87" s="14"/>
    </row>
    <row r="88" customFormat="false" ht="15" hidden="false" customHeight="false" outlineLevel="0" collapsed="false">
      <c r="B88" s="1" t="s">
        <v>135</v>
      </c>
      <c r="C88" s="1" t="n">
        <v>45764532</v>
      </c>
      <c r="D88" s="37" t="n">
        <f aca="false">(C88-25993.3524)/31754678.9358*180/10</f>
        <v>25.9266893336032</v>
      </c>
      <c r="E88" s="37" t="n">
        <f aca="false">(D87+D88+D89)/3</f>
        <v>25.7830708763289</v>
      </c>
      <c r="F88" s="37" t="n">
        <f aca="false">STDEV(D87:D88:D89)</f>
        <v>0.415313547234241</v>
      </c>
      <c r="G88" s="2" t="n">
        <v>0.3926</v>
      </c>
      <c r="H88" s="1" t="n">
        <v>1.5586</v>
      </c>
      <c r="I88" s="14" t="n">
        <f aca="false">(H88-G88)*1000/10</f>
        <v>116.6</v>
      </c>
      <c r="J88" s="14" t="n">
        <f aca="false">(I87+I88+I89)/3</f>
        <v>116.403333333333</v>
      </c>
      <c r="K88" s="14" t="n">
        <f aca="false">STDEV(I87:I88:I89)</f>
        <v>1.27641424832745</v>
      </c>
    </row>
    <row r="89" customFormat="false" ht="15" hidden="false" customHeight="false" outlineLevel="0" collapsed="false">
      <c r="B89" s="1"/>
      <c r="C89" s="1" t="n">
        <v>46083533</v>
      </c>
      <c r="D89" s="37" t="n">
        <f aca="false">(C89-25993.3524)/31754678.9358*180/10</f>
        <v>26.1075136465055</v>
      </c>
      <c r="E89" s="37"/>
      <c r="F89" s="37"/>
      <c r="G89" s="2" t="n">
        <v>0.3921</v>
      </c>
      <c r="H89" s="1" t="n">
        <v>1.5678</v>
      </c>
      <c r="I89" s="14" t="n">
        <f aca="false">(H89-G89)*1000/10</f>
        <v>117.57</v>
      </c>
      <c r="K89" s="14"/>
    </row>
    <row r="90" customFormat="false" ht="15" hidden="false" customHeight="false" outlineLevel="0" collapsed="false">
      <c r="B90" s="40"/>
      <c r="C90" s="1" t="n">
        <v>54168322</v>
      </c>
      <c r="D90" s="37" t="n">
        <f aca="false">(C90-25993.3524)/31754678.9358*180/10</f>
        <v>30.690340709384</v>
      </c>
      <c r="E90" s="37"/>
      <c r="F90" s="37"/>
      <c r="G90" s="2" t="n">
        <v>0.3958</v>
      </c>
      <c r="H90" s="1" t="n">
        <v>1.9632</v>
      </c>
      <c r="I90" s="14" t="n">
        <f aca="false">(H90-G90)*1000/10</f>
        <v>156.74</v>
      </c>
      <c r="K90" s="14"/>
    </row>
    <row r="91" customFormat="false" ht="15" hidden="false" customHeight="false" outlineLevel="0" collapsed="false">
      <c r="B91" s="40" t="s">
        <v>136</v>
      </c>
      <c r="C91" s="1" t="n">
        <v>53716464</v>
      </c>
      <c r="D91" s="37" t="n">
        <f aca="false">(C91-25993.3524)/31754678.9358*180/10</f>
        <v>30.4342069907454</v>
      </c>
      <c r="E91" s="37" t="n">
        <f aca="false">(D90+D91+D92)/3</f>
        <v>30.3157128309522</v>
      </c>
      <c r="F91" s="37" t="n">
        <f aca="false">STDEV(D90:D91:D92)</f>
        <v>0.445845409187127</v>
      </c>
      <c r="G91" s="2" t="n">
        <v>0.3931</v>
      </c>
      <c r="H91" s="1" t="n">
        <v>1.925</v>
      </c>
      <c r="I91" s="14" t="n">
        <f aca="false">(H91-G91)*1000/10</f>
        <v>153.19</v>
      </c>
      <c r="J91" s="14" t="n">
        <f aca="false">(I90+I91+I92)/3</f>
        <v>154.366666666667</v>
      </c>
      <c r="K91" s="14" t="n">
        <f aca="false">STDEV(I90:I91:I92)</f>
        <v>2.0553912847274</v>
      </c>
    </row>
    <row r="92" customFormat="false" ht="15" hidden="false" customHeight="false" outlineLevel="0" collapsed="false">
      <c r="B92" s="40"/>
      <c r="C92" s="1" t="n">
        <v>52637482</v>
      </c>
      <c r="D92" s="37" t="n">
        <f aca="false">(C92-25993.3524)/31754678.9358*180/10</f>
        <v>29.8225907927273</v>
      </c>
      <c r="E92" s="37"/>
      <c r="F92" s="37"/>
      <c r="G92" s="2" t="n">
        <v>0.3927</v>
      </c>
      <c r="H92" s="1" t="n">
        <v>1.9244</v>
      </c>
      <c r="I92" s="14" t="n">
        <f aca="false">(H92-G92)*1000/10</f>
        <v>153.17</v>
      </c>
      <c r="K92" s="14"/>
    </row>
    <row r="93" customFormat="false" ht="15" hidden="false" customHeight="false" outlineLevel="0" collapsed="false">
      <c r="B93" s="40"/>
      <c r="C93" s="1" t="n">
        <v>62956246</v>
      </c>
      <c r="D93" s="37" t="n">
        <f aca="false">(C93-25993.3524)/31754678.9358*180/10</f>
        <v>35.6717367524618</v>
      </c>
      <c r="E93" s="37"/>
      <c r="F93" s="37"/>
      <c r="G93" s="2" t="n">
        <v>0.3056</v>
      </c>
      <c r="H93" s="1" t="n">
        <v>2.0324</v>
      </c>
      <c r="I93" s="14" t="n">
        <f aca="false">(H93-G93)*1000/10</f>
        <v>172.68</v>
      </c>
      <c r="K93" s="14"/>
    </row>
    <row r="94" customFormat="false" ht="15" hidden="false" customHeight="false" outlineLevel="0" collapsed="false">
      <c r="B94" s="40" t="s">
        <v>137</v>
      </c>
      <c r="C94" s="1" t="n">
        <v>64737994</v>
      </c>
      <c r="D94" s="37" t="n">
        <f aca="false">(C94-25993.3524)/31754678.9358*180/10</f>
        <v>36.6817127646532</v>
      </c>
      <c r="E94" s="37" t="n">
        <f aca="false">(D93+D94+D95)/3</f>
        <v>35.9557245080373</v>
      </c>
      <c r="F94" s="37" t="n">
        <f aca="false">STDEV(D93:D94:D95)</f>
        <v>0.633668855547209</v>
      </c>
      <c r="G94" s="2" t="n">
        <v>0.3925</v>
      </c>
      <c r="H94" s="1" t="n">
        <v>2.0903</v>
      </c>
      <c r="I94" s="14" t="n">
        <f aca="false">(H94-G94)*1000/10</f>
        <v>169.78</v>
      </c>
      <c r="J94" s="14" t="n">
        <f aca="false">(I93+I94+I95)/3</f>
        <v>168.79</v>
      </c>
      <c r="K94" s="14" t="n">
        <f aca="false">STDEV(I93:I94:I95)</f>
        <v>4.46803088619586</v>
      </c>
    </row>
    <row r="95" customFormat="false" ht="15" hidden="false" customHeight="false" outlineLevel="0" collapsed="false">
      <c r="B95" s="40"/>
      <c r="C95" s="1" t="n">
        <v>62677488</v>
      </c>
      <c r="D95" s="37" t="n">
        <f aca="false">(C95-25993.3524)/31754678.9358*180/10</f>
        <v>35.5137240069969</v>
      </c>
      <c r="E95" s="37"/>
      <c r="F95" s="37"/>
      <c r="G95" s="2" t="n">
        <v>0.3924</v>
      </c>
      <c r="H95" s="1" t="n">
        <v>2.0315</v>
      </c>
      <c r="I95" s="14" t="n">
        <f aca="false">(H95-G95)*1000/10</f>
        <v>163.91</v>
      </c>
      <c r="K95" s="14"/>
    </row>
    <row r="96" customFormat="false" ht="15" hidden="false" customHeight="false" outlineLevel="0" collapsed="false">
      <c r="B96" s="40"/>
      <c r="C96" s="1" t="n">
        <v>55838274</v>
      </c>
      <c r="D96" s="37" t="n">
        <f aca="false">(C96-25993.3524)/31754678.9358*180/10</f>
        <v>31.6369456509981</v>
      </c>
      <c r="E96" s="37"/>
      <c r="F96" s="37"/>
      <c r="G96" s="2" t="n">
        <v>0.3921</v>
      </c>
      <c r="H96" s="1" t="n">
        <v>2.0762</v>
      </c>
      <c r="I96" s="14" t="n">
        <f aca="false">(H96-G96)*1000/10</f>
        <v>168.41</v>
      </c>
      <c r="K96" s="14"/>
    </row>
    <row r="97" customFormat="false" ht="15" hidden="false" customHeight="false" outlineLevel="0" collapsed="false">
      <c r="B97" s="40" t="s">
        <v>138</v>
      </c>
      <c r="C97" s="1" t="n">
        <v>56506539</v>
      </c>
      <c r="D97" s="37" t="n">
        <f aca="false">(C97-25993.3524)/31754678.9358*180/10</f>
        <v>32.015748725163</v>
      </c>
      <c r="E97" s="37" t="n">
        <f aca="false">(D96+D97+D98)/3</f>
        <v>32.1041541537197</v>
      </c>
      <c r="F97" s="37" t="n">
        <f aca="false">STDEV(D96:D97:D98)</f>
        <v>0.517110310013335</v>
      </c>
      <c r="G97" s="2" t="n">
        <v>0.3927</v>
      </c>
      <c r="H97" s="1" t="n">
        <v>2.0663</v>
      </c>
      <c r="I97" s="14" t="n">
        <f aca="false">(H97-G97)*1000/10</f>
        <v>167.36</v>
      </c>
      <c r="J97" s="14" t="n">
        <f aca="false">(I96+I97+I98)/3</f>
        <v>170.36</v>
      </c>
      <c r="K97" s="14" t="n">
        <f aca="false">STDEV(I96:I97:I98)</f>
        <v>4.3188540146664</v>
      </c>
    </row>
    <row r="98" customFormat="false" ht="15" hidden="false" customHeight="false" outlineLevel="0" collapsed="false">
      <c r="B98" s="40"/>
      <c r="C98" s="1" t="n">
        <v>57642685</v>
      </c>
      <c r="D98" s="37" t="n">
        <f aca="false">(C98-25993.3524)/31754678.9358*180/10</f>
        <v>32.659768084998</v>
      </c>
      <c r="G98" s="2" t="n">
        <v>0.3925</v>
      </c>
      <c r="H98" s="1" t="n">
        <v>2.1456</v>
      </c>
      <c r="I98" s="14" t="n">
        <f aca="false">(H98-G98)*1000/10</f>
        <v>175.31</v>
      </c>
    </row>
    <row r="99" customFormat="false" ht="15" hidden="false" customHeight="false" outlineLevel="0" collapsed="false">
      <c r="A99" s="0" t="n">
        <v>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G35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D26" activeCellId="0" sqref="D26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3.24"/>
    <col collapsed="false" customWidth="true" hidden="false" outlineLevel="0" max="3" min="3" style="0" width="25.12"/>
    <col collapsed="false" customWidth="true" hidden="false" outlineLevel="0" max="4" min="4" style="0" width="24.99"/>
    <col collapsed="false" customWidth="true" hidden="false" outlineLevel="0" max="5" min="5" style="0" width="23.87"/>
    <col collapsed="false" customWidth="true" hidden="false" outlineLevel="0" max="7" min="7" style="33" width="12.75"/>
  </cols>
  <sheetData>
    <row r="2" s="7" customFormat="true" ht="12.75" hidden="false" customHeight="false" outlineLevel="0" collapsed="false">
      <c r="B2" s="7" t="s">
        <v>14</v>
      </c>
      <c r="C2" s="7" t="s">
        <v>15</v>
      </c>
      <c r="D2" s="7" t="s">
        <v>16</v>
      </c>
      <c r="E2" s="7" t="s">
        <v>15</v>
      </c>
      <c r="F2" s="7" t="s">
        <v>16</v>
      </c>
      <c r="G2" s="41"/>
    </row>
    <row r="3" customFormat="false" ht="15" hidden="false" customHeight="false" outlineLevel="0" collapsed="false">
      <c r="B3" s="1"/>
      <c r="C3" s="1" t="n">
        <v>0</v>
      </c>
      <c r="D3" s="1" t="n">
        <v>0</v>
      </c>
      <c r="E3" s="1" t="n">
        <v>0.03125</v>
      </c>
      <c r="F3" s="1" t="n">
        <f aca="false">(D16+D17+D18)/3</f>
        <v>987854.666666667</v>
      </c>
    </row>
    <row r="4" customFormat="false" ht="15" hidden="false" customHeight="false" outlineLevel="0" collapsed="false">
      <c r="B4" s="1"/>
      <c r="C4" s="1" t="n">
        <v>0.5</v>
      </c>
      <c r="D4" s="1" t="n">
        <v>15923523</v>
      </c>
      <c r="E4" s="1" t="n">
        <v>0.0625</v>
      </c>
      <c r="F4" s="1" t="n">
        <f aca="false">(D13+D14+D15)/3</f>
        <v>2046002.33333333</v>
      </c>
    </row>
    <row r="5" customFormat="false" ht="15" hidden="false" customHeight="false" outlineLevel="0" collapsed="false">
      <c r="B5" s="1"/>
      <c r="C5" s="1" t="n">
        <v>0.5</v>
      </c>
      <c r="D5" s="1" t="n">
        <v>15901977</v>
      </c>
      <c r="E5" s="1" t="n">
        <v>0.125</v>
      </c>
      <c r="F5" s="1" t="n">
        <f aca="false">(D10+D11+D12)/3</f>
        <v>3969533.66666667</v>
      </c>
    </row>
    <row r="6" customFormat="false" ht="15" hidden="false" customHeight="false" outlineLevel="0" collapsed="false">
      <c r="B6" s="1"/>
      <c r="C6" s="1" t="n">
        <v>0.5</v>
      </c>
      <c r="D6" s="1" t="n">
        <v>15767355</v>
      </c>
      <c r="E6" s="1" t="n">
        <v>0.25</v>
      </c>
      <c r="F6" s="1" t="n">
        <f aca="false">(D7+D8+D9)/3</f>
        <v>8050629.66666667</v>
      </c>
    </row>
    <row r="7" customFormat="false" ht="15" hidden="false" customHeight="false" outlineLevel="0" collapsed="false">
      <c r="B7" s="1"/>
      <c r="C7" s="1" t="n">
        <v>0.25</v>
      </c>
      <c r="D7" s="1" t="n">
        <v>7968092</v>
      </c>
      <c r="E7" s="1" t="n">
        <v>0.5</v>
      </c>
      <c r="F7" s="1" t="n">
        <f aca="false">(D4+D5+D6)/3</f>
        <v>15864285</v>
      </c>
    </row>
    <row r="8" customFormat="false" ht="15" hidden="false" customHeight="false" outlineLevel="0" collapsed="false">
      <c r="B8" s="1"/>
      <c r="C8" s="1" t="n">
        <v>0.25</v>
      </c>
      <c r="D8" s="1" t="n">
        <v>8115206</v>
      </c>
      <c r="E8" s="1" t="n">
        <v>0</v>
      </c>
      <c r="F8" s="1" t="n">
        <v>0</v>
      </c>
    </row>
    <row r="9" customFormat="false" ht="15" hidden="false" customHeight="false" outlineLevel="0" collapsed="false">
      <c r="B9" s="1"/>
      <c r="C9" s="1" t="n">
        <v>0.25</v>
      </c>
      <c r="D9" s="1" t="n">
        <v>8068591</v>
      </c>
      <c r="E9" s="1"/>
      <c r="F9" s="1"/>
    </row>
    <row r="10" s="10" customFormat="true" ht="15" hidden="false" customHeight="false" outlineLevel="0" collapsed="false">
      <c r="B10" s="1"/>
      <c r="C10" s="1" t="n">
        <v>0.125</v>
      </c>
      <c r="D10" s="1" t="n">
        <v>3979938</v>
      </c>
      <c r="E10" s="1"/>
      <c r="F10" s="1"/>
      <c r="G10" s="42"/>
    </row>
    <row r="11" customFormat="false" ht="15" hidden="false" customHeight="false" outlineLevel="0" collapsed="false">
      <c r="B11" s="1"/>
      <c r="C11" s="1" t="n">
        <v>0.125</v>
      </c>
      <c r="D11" s="1" t="n">
        <v>3941995</v>
      </c>
      <c r="E11" s="1"/>
      <c r="F11" s="1"/>
    </row>
    <row r="12" customFormat="false" ht="15" hidden="false" customHeight="false" outlineLevel="0" collapsed="false">
      <c r="B12" s="1"/>
      <c r="C12" s="1" t="n">
        <v>0.125</v>
      </c>
      <c r="D12" s="1" t="n">
        <v>3986668</v>
      </c>
      <c r="E12" s="1"/>
      <c r="F12" s="1"/>
    </row>
    <row r="13" customFormat="false" ht="15" hidden="false" customHeight="false" outlineLevel="0" collapsed="false">
      <c r="B13" s="1"/>
      <c r="C13" s="1" t="n">
        <v>0.0625</v>
      </c>
      <c r="D13" s="1" t="n">
        <v>2019215</v>
      </c>
      <c r="E13" s="1"/>
      <c r="F13" s="1"/>
    </row>
    <row r="14" customFormat="false" ht="15" hidden="false" customHeight="false" outlineLevel="0" collapsed="false">
      <c r="B14" s="1"/>
      <c r="C14" s="1" t="n">
        <v>0.0625</v>
      </c>
      <c r="D14" s="1" t="n">
        <v>2046002</v>
      </c>
      <c r="E14" s="1"/>
      <c r="F14" s="1"/>
    </row>
    <row r="15" customFormat="false" ht="15" hidden="false" customHeight="false" outlineLevel="0" collapsed="false">
      <c r="B15" s="1"/>
      <c r="C15" s="1" t="n">
        <v>0.0625</v>
      </c>
      <c r="D15" s="1" t="n">
        <v>2072790</v>
      </c>
      <c r="E15" s="1"/>
      <c r="F15" s="1"/>
    </row>
    <row r="16" customFormat="false" ht="15" hidden="false" customHeight="false" outlineLevel="0" collapsed="false">
      <c r="B16" s="1"/>
      <c r="C16" s="1" t="n">
        <v>0.03125</v>
      </c>
      <c r="D16" s="1" t="n">
        <v>985874</v>
      </c>
      <c r="E16" s="1"/>
      <c r="F16" s="1"/>
    </row>
    <row r="17" customFormat="false" ht="15" hidden="false" customHeight="false" outlineLevel="0" collapsed="false">
      <c r="B17" s="1"/>
      <c r="C17" s="1" t="n">
        <v>0.03125</v>
      </c>
      <c r="D17" s="1" t="n">
        <v>985160</v>
      </c>
      <c r="E17" s="1"/>
      <c r="F17" s="1"/>
    </row>
    <row r="18" customFormat="false" ht="15" hidden="false" customHeight="false" outlineLevel="0" collapsed="false">
      <c r="A18" s="2"/>
      <c r="B18" s="1"/>
      <c r="C18" s="1" t="n">
        <v>0.03125</v>
      </c>
      <c r="D18" s="1" t="n">
        <v>992530</v>
      </c>
      <c r="E18" s="1"/>
      <c r="F18" s="1"/>
    </row>
    <row r="20" customFormat="false" ht="15" hidden="false" customHeight="false" outlineLevel="0" collapsed="false">
      <c r="A20" s="2"/>
    </row>
    <row r="21" customFormat="false" ht="15" hidden="false" customHeight="false" outlineLevel="0" collapsed="false">
      <c r="A21" s="2"/>
    </row>
    <row r="22" customFormat="false" ht="15" hidden="false" customHeight="false" outlineLevel="0" collapsed="false">
      <c r="B22" s="7" t="s">
        <v>139</v>
      </c>
      <c r="C22" s="7" t="s">
        <v>1</v>
      </c>
      <c r="D22" s="7" t="s">
        <v>2</v>
      </c>
      <c r="E22" s="7" t="s">
        <v>26</v>
      </c>
      <c r="F22" s="7" t="s">
        <v>140</v>
      </c>
    </row>
    <row r="23" customFormat="false" ht="15" hidden="false" customHeight="false" outlineLevel="0" collapsed="false">
      <c r="A23" s="2"/>
      <c r="B23" s="1" t="n">
        <v>1</v>
      </c>
      <c r="C23" s="2" t="n">
        <v>0.3934</v>
      </c>
      <c r="D23" s="2" t="n">
        <v>2.0813</v>
      </c>
      <c r="E23" s="1" t="n">
        <f aca="false">(D23-C23)*1000/10</f>
        <v>168.79</v>
      </c>
      <c r="F23" s="14" t="n">
        <f aca="false">E23/(E23+E24+E25+E26)*100</f>
        <v>67.2068484969142</v>
      </c>
    </row>
    <row r="24" customFormat="false" ht="15" hidden="false" customHeight="false" outlineLevel="0" collapsed="false">
      <c r="B24" s="1" t="n">
        <v>2</v>
      </c>
      <c r="C24" s="2" t="n">
        <v>0.3926</v>
      </c>
      <c r="D24" s="2" t="n">
        <v>0.9363</v>
      </c>
      <c r="E24" s="1" t="n">
        <f aca="false">(D24-C24)*1000/10</f>
        <v>54.37</v>
      </c>
      <c r="F24" s="14" t="n">
        <f aca="false">(E23+E24)/(E23+E24+E25+E26)*100</f>
        <v>88.8552657774239</v>
      </c>
    </row>
    <row r="25" customFormat="false" ht="15" hidden="false" customHeight="false" outlineLevel="0" collapsed="false">
      <c r="A25" s="2"/>
      <c r="B25" s="40" t="n">
        <v>3</v>
      </c>
      <c r="C25" s="2" t="n">
        <v>0.3927</v>
      </c>
      <c r="D25" s="2" t="n">
        <v>0.6152</v>
      </c>
      <c r="E25" s="1" t="n">
        <f aca="false">(D25-C25)*1000/10</f>
        <v>22.25</v>
      </c>
      <c r="F25" s="14" t="n">
        <f aca="false">(E23+E24+E25)/(E23+E24+E25+E26)*100</f>
        <v>97.7145132391001</v>
      </c>
    </row>
    <row r="26" customFormat="false" ht="15" hidden="false" customHeight="false" outlineLevel="0" collapsed="false">
      <c r="A26" s="2"/>
      <c r="B26" s="1" t="n">
        <v>4</v>
      </c>
      <c r="C26" s="2" t="n">
        <v>0.3931</v>
      </c>
      <c r="D26" s="2" t="n">
        <v>0.4505</v>
      </c>
      <c r="E26" s="1" t="n">
        <f aca="false">(D26-C26)*1000/10</f>
        <v>5.74</v>
      </c>
      <c r="F26" s="14" t="n">
        <v>100</v>
      </c>
    </row>
    <row r="30" customFormat="false" ht="15" hidden="false" customHeight="false" outlineLevel="0" collapsed="false">
      <c r="B30" s="7" t="s">
        <v>139</v>
      </c>
      <c r="C30" s="7" t="s">
        <v>16</v>
      </c>
      <c r="D30" s="7" t="s">
        <v>28</v>
      </c>
      <c r="E30" s="7"/>
      <c r="F30" s="7" t="s">
        <v>140</v>
      </c>
    </row>
    <row r="31" customFormat="false" ht="15" hidden="false" customHeight="false" outlineLevel="0" collapsed="false">
      <c r="B31" s="1" t="n">
        <v>1</v>
      </c>
      <c r="C31" s="1" t="n">
        <v>63449795</v>
      </c>
      <c r="D31" s="37" t="n">
        <f aca="false">(C31-25993.3524)/31754678.9358*180/10</f>
        <v>35.9515028309651</v>
      </c>
      <c r="E31" s="37" t="n">
        <f aca="false">D31/D35</f>
        <v>0.544492696127778</v>
      </c>
      <c r="F31" s="14" t="n">
        <f aca="false">E31*100</f>
        <v>54.4492696127778</v>
      </c>
    </row>
    <row r="32" customFormat="false" ht="15" hidden="false" customHeight="false" outlineLevel="0" collapsed="false">
      <c r="B32" s="1" t="n">
        <v>2</v>
      </c>
      <c r="C32" s="1" t="n">
        <v>32188946</v>
      </c>
      <c r="D32" s="37" t="n">
        <f aca="false">(C32-25993.3524)/31754678.9358*180/10</f>
        <v>18.2314281566902</v>
      </c>
      <c r="E32" s="37" t="n">
        <f aca="false">D32/D35</f>
        <v>0.276118623412485</v>
      </c>
      <c r="F32" s="14" t="n">
        <f aca="false">(E31+E32)*100</f>
        <v>82.0611319540263</v>
      </c>
    </row>
    <row r="33" customFormat="false" ht="15" hidden="false" customHeight="false" outlineLevel="0" collapsed="false">
      <c r="B33" s="40" t="n">
        <v>3</v>
      </c>
      <c r="C33" s="1" t="n">
        <v>11675449</v>
      </c>
      <c r="D33" s="37" t="n">
        <f aca="false">(C33-25993.3524)/31754678.9358*180/10</f>
        <v>6.60344266370134</v>
      </c>
      <c r="E33" s="37" t="n">
        <f aca="false">D33/D35</f>
        <v>0.100010458994975</v>
      </c>
      <c r="F33" s="14" t="n">
        <f aca="false">(E31+E32+E33)*100</f>
        <v>92.0621778535237</v>
      </c>
    </row>
    <row r="34" customFormat="false" ht="15" hidden="false" customHeight="false" outlineLevel="0" collapsed="false">
      <c r="B34" s="1" t="n">
        <v>4</v>
      </c>
      <c r="C34" s="1" t="n">
        <v>9272157</v>
      </c>
      <c r="D34" s="37" t="n">
        <f aca="false">(C34-25993.3524)/31754678.9358*180/10</f>
        <v>5.2411471705723</v>
      </c>
      <c r="E34" s="37" t="n">
        <f aca="false">D34/D35</f>
        <v>0.0793782214647627</v>
      </c>
      <c r="F34" s="14" t="n">
        <f aca="false">(E31+E32+E33+E34)*100</f>
        <v>100</v>
      </c>
    </row>
    <row r="35" customFormat="false" ht="15" hidden="false" customHeight="false" outlineLevel="0" collapsed="false">
      <c r="D35" s="37" t="n">
        <f aca="false">D31+D32+D33+D34</f>
        <v>66.0275208219289</v>
      </c>
      <c r="E35" s="1"/>
      <c r="F35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G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8" activeCellId="0" sqref="E28"/>
    </sheetView>
  </sheetViews>
  <sheetFormatPr defaultColWidth="8.8984375" defaultRowHeight="14.25" zeroHeight="false" outlineLevelRow="0" outlineLevelCol="0"/>
  <sheetData>
    <row r="3" customFormat="false" ht="15" hidden="false" customHeight="false" outlineLevel="0" collapsed="false">
      <c r="B3" s="1" t="s">
        <v>141</v>
      </c>
    </row>
    <row r="4" customFormat="false" ht="15" hidden="false" customHeight="false" outlineLevel="0" collapsed="false">
      <c r="C4" s="7" t="s">
        <v>1</v>
      </c>
      <c r="D4" s="7" t="s">
        <v>2</v>
      </c>
      <c r="E4" s="7" t="s">
        <v>26</v>
      </c>
      <c r="F4" s="7" t="s">
        <v>4</v>
      </c>
      <c r="G4" s="7" t="s">
        <v>5</v>
      </c>
    </row>
    <row r="5" customFormat="false" ht="15" hidden="false" customHeight="false" outlineLevel="0" collapsed="false">
      <c r="B5" s="1" t="n">
        <v>1</v>
      </c>
      <c r="C5" s="2" t="n">
        <v>0.3942</v>
      </c>
      <c r="D5" s="2" t="n">
        <v>2.1958</v>
      </c>
      <c r="E5" s="1" t="n">
        <f aca="false">(D5-C5)*1000/10</f>
        <v>180.16</v>
      </c>
    </row>
    <row r="6" customFormat="false" ht="15" hidden="false" customHeight="false" outlineLevel="0" collapsed="false">
      <c r="B6" s="1" t="n">
        <v>2</v>
      </c>
      <c r="C6" s="2" t="n">
        <v>0.3914</v>
      </c>
      <c r="D6" s="2" t="n">
        <v>2.2936</v>
      </c>
      <c r="E6" s="1" t="n">
        <f aca="false">(D6-C6)*1000/10</f>
        <v>190.22</v>
      </c>
      <c r="F6" s="14" t="n">
        <f aca="false">(E5+E6+E7)/3</f>
        <v>179.876666666667</v>
      </c>
      <c r="G6" s="14" t="n">
        <f aca="false">STDEV(E5:E6:E7)</f>
        <v>10.4878707721507</v>
      </c>
    </row>
    <row r="7" customFormat="false" ht="15" hidden="false" customHeight="false" outlineLevel="0" collapsed="false">
      <c r="B7" s="1" t="n">
        <v>3</v>
      </c>
      <c r="C7" s="2" t="n">
        <v>0.3927</v>
      </c>
      <c r="D7" s="2" t="n">
        <v>2.0852</v>
      </c>
      <c r="E7" s="1" t="n">
        <f aca="false">(D7-C7)*1000/10</f>
        <v>169.25</v>
      </c>
      <c r="F7" s="1"/>
      <c r="G7" s="1"/>
    </row>
    <row r="8" customFormat="false" ht="15" hidden="false" customHeight="false" outlineLevel="0" collapsed="false">
      <c r="B8" s="1"/>
      <c r="C8" s="2"/>
      <c r="D8" s="2"/>
      <c r="E8" s="1"/>
      <c r="F8" s="1"/>
      <c r="G8" s="1"/>
    </row>
    <row r="9" customFormat="false" ht="15" hidden="false" customHeight="false" outlineLevel="0" collapsed="false">
      <c r="C9" s="7" t="s">
        <v>16</v>
      </c>
      <c r="D9" s="7" t="s">
        <v>28</v>
      </c>
      <c r="E9" s="7" t="s">
        <v>4</v>
      </c>
      <c r="F9" s="7" t="s">
        <v>5</v>
      </c>
      <c r="G9" s="1"/>
    </row>
    <row r="10" customFormat="false" ht="15" hidden="false" customHeight="false" outlineLevel="0" collapsed="false">
      <c r="B10" s="1" t="n">
        <v>1</v>
      </c>
      <c r="C10" s="1" t="n">
        <v>62887695</v>
      </c>
      <c r="D10" s="43" t="n">
        <f aca="false">(C10-25993.3524)/31754678.9358*180/10</f>
        <v>35.6328789198099</v>
      </c>
      <c r="E10" s="44"/>
      <c r="F10" s="1"/>
      <c r="G10" s="1"/>
    </row>
    <row r="11" customFormat="false" ht="15" hidden="false" customHeight="false" outlineLevel="0" collapsed="false">
      <c r="B11" s="1" t="n">
        <v>2</v>
      </c>
      <c r="C11" s="1" t="n">
        <v>60881946</v>
      </c>
      <c r="D11" s="43" t="n">
        <f aca="false">(C11-25993.3524)/31754678.9358*180/10</f>
        <v>34.4959289266139</v>
      </c>
      <c r="E11" s="43" t="n">
        <f aca="false">(D10+D11+D12)/3</f>
        <v>35.9643154309861</v>
      </c>
      <c r="F11" s="14" t="n">
        <f aca="false">STDEV(D10:D11:D12)</f>
        <v>1.65912205314443</v>
      </c>
      <c r="G11" s="1"/>
    </row>
    <row r="12" customFormat="false" ht="15" hidden="false" customHeight="false" outlineLevel="0" collapsed="false">
      <c r="B12" s="1" t="n">
        <v>3</v>
      </c>
      <c r="C12" s="1" t="n">
        <v>66647554</v>
      </c>
      <c r="D12" s="43" t="n">
        <f aca="false">(C12-25993.3524)/31754678.9358*180/10</f>
        <v>37.7641384465344</v>
      </c>
      <c r="E12" s="4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4-11-07T09:01:59Z</dcterms:modified>
  <cp:revision>0</cp:revision>
  <dc:subject/>
  <dc:title/>
</cp:coreProperties>
</file>